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6855" tabRatio="697" activeTab="7"/>
  </bookViews>
  <sheets>
    <sheet name="S1" sheetId="1" r:id="rId1"/>
    <sheet name="S2" sheetId="3" r:id="rId2"/>
    <sheet name="S3" sheetId="4" r:id="rId3"/>
    <sheet name="S4" sheetId="5" r:id="rId4"/>
    <sheet name="S5" sheetId="6" r:id="rId5"/>
    <sheet name="S6" sheetId="14" r:id="rId6"/>
    <sheet name="S7" sheetId="2" r:id="rId7"/>
    <sheet name="S8" sheetId="18" r:id="rId8"/>
  </sheets>
  <calcPr calcId="144525"/>
</workbook>
</file>

<file path=xl/sharedStrings.xml><?xml version="1.0" encoding="utf-8"?>
<sst xmlns="http://schemas.openxmlformats.org/spreadsheetml/2006/main" count="638" uniqueCount="303">
  <si>
    <t>Supplementary Table 1 | GWAS summary statistics: source and description</t>
  </si>
  <si>
    <t>ID</t>
  </si>
  <si>
    <t>Phenotypes</t>
  </si>
  <si>
    <t>Year</t>
  </si>
  <si>
    <t>Consortium</t>
  </si>
  <si>
    <t>Population</t>
  </si>
  <si>
    <t>Number of cases</t>
  </si>
  <si>
    <t>Number of controls</t>
  </si>
  <si>
    <t>Sample size(cases)</t>
  </si>
  <si>
    <t>finn-b-E4_HYTHYNAS</t>
  </si>
  <si>
    <t>Hypothyroidism</t>
  </si>
  <si>
    <t>FinnGen</t>
  </si>
  <si>
    <t>European</t>
  </si>
  <si>
    <t>finn-b-E4_THYTOXGOITDIF</t>
  </si>
  <si>
    <t>Graves' disease</t>
  </si>
  <si>
    <t>finn-b-E4_THYTOXNAS</t>
  </si>
  <si>
    <t>Other types of hyperthyroidism</t>
  </si>
  <si>
    <t>-</t>
  </si>
  <si>
    <t>TSH</t>
  </si>
  <si>
    <t>The ThyroidOmics Consortium</t>
  </si>
  <si>
    <t>FT4</t>
  </si>
  <si>
    <t>ebi-a-GCST90013534</t>
  </si>
  <si>
    <t>Rheumatoid arthritis</t>
  </si>
  <si>
    <t>NA</t>
  </si>
  <si>
    <t>Supplementary Table 2 | Characteristics of SNPs associated with hypothyroidism.</t>
  </si>
  <si>
    <t>SNP</t>
  </si>
  <si>
    <t>EA</t>
  </si>
  <si>
    <t>Chr</t>
  </si>
  <si>
    <t>Position</t>
  </si>
  <si>
    <t>EAF</t>
  </si>
  <si>
    <t>BETA</t>
  </si>
  <si>
    <t>SE</t>
  </si>
  <si>
    <t>P</t>
  </si>
  <si>
    <t>N</t>
  </si>
  <si>
    <t>R2</t>
  </si>
  <si>
    <t>F</t>
  </si>
  <si>
    <t>rs10118880</t>
  </si>
  <si>
    <t>A</t>
  </si>
  <si>
    <t>rs10199135</t>
  </si>
  <si>
    <t>G</t>
  </si>
  <si>
    <t>rs10425559</t>
  </si>
  <si>
    <t>rs10905668</t>
  </si>
  <si>
    <t>T</t>
  </si>
  <si>
    <r>
      <rPr>
        <sz val="10"/>
        <color rgb="FF000000"/>
        <rFont val="Times New Roman"/>
        <charset val="134"/>
      </rPr>
      <t>rs11153158</t>
    </r>
    <r>
      <rPr>
        <vertAlign val="superscript"/>
        <sz val="10"/>
        <color rgb="FF000000"/>
        <rFont val="Times New Roman"/>
        <charset val="134"/>
      </rPr>
      <t>b</t>
    </r>
  </si>
  <si>
    <t>C</t>
  </si>
  <si>
    <t>rs11211645</t>
  </si>
  <si>
    <r>
      <rPr>
        <sz val="10"/>
        <color rgb="FF000000"/>
        <rFont val="Times New Roman"/>
        <charset val="134"/>
      </rPr>
      <t>rs11571297</t>
    </r>
    <r>
      <rPr>
        <vertAlign val="superscript"/>
        <sz val="10"/>
        <color rgb="FF000000"/>
        <rFont val="Times New Roman"/>
        <charset val="134"/>
      </rPr>
      <t>b</t>
    </r>
  </si>
  <si>
    <t>rs11662485</t>
  </si>
  <si>
    <t>rs1203941</t>
  </si>
  <si>
    <t>rs12089835</t>
  </si>
  <si>
    <t>rs12922725</t>
  </si>
  <si>
    <r>
      <rPr>
        <sz val="10"/>
        <color rgb="FF000000"/>
        <rFont val="Times New Roman"/>
        <charset val="134"/>
      </rPr>
      <t>rs13289602</t>
    </r>
    <r>
      <rPr>
        <vertAlign val="superscript"/>
        <sz val="10"/>
        <color rgb="FF000000"/>
        <rFont val="Times New Roman"/>
        <charset val="134"/>
      </rPr>
      <t>a</t>
    </r>
  </si>
  <si>
    <t>rs1534430</t>
  </si>
  <si>
    <t>rs1683253</t>
  </si>
  <si>
    <t>rs17008423</t>
  </si>
  <si>
    <t>rs17773965</t>
  </si>
  <si>
    <t>rs1934804</t>
  </si>
  <si>
    <r>
      <rPr>
        <sz val="10"/>
        <color rgb="FF000000"/>
        <rFont val="Times New Roman"/>
        <charset val="134"/>
      </rPr>
      <t>rs1990760</t>
    </r>
    <r>
      <rPr>
        <vertAlign val="superscript"/>
        <sz val="10"/>
        <color rgb="FF000000"/>
        <rFont val="Times New Roman"/>
        <charset val="134"/>
      </rPr>
      <t>b</t>
    </r>
  </si>
  <si>
    <t>rs1993945</t>
  </si>
  <si>
    <t>rs201121732</t>
  </si>
  <si>
    <t>rs2110451</t>
  </si>
  <si>
    <t>rs244689</t>
  </si>
  <si>
    <t>rs2456447</t>
  </si>
  <si>
    <t>rs2928167</t>
  </si>
  <si>
    <r>
      <rPr>
        <sz val="10"/>
        <color rgb="FF000000"/>
        <rFont val="Times New Roman"/>
        <charset val="134"/>
      </rPr>
      <t>rs2983511</t>
    </r>
    <r>
      <rPr>
        <vertAlign val="superscript"/>
        <sz val="10"/>
        <color rgb="FF000000"/>
        <rFont val="Times New Roman"/>
        <charset val="134"/>
      </rPr>
      <t>a</t>
    </r>
  </si>
  <si>
    <r>
      <rPr>
        <sz val="10"/>
        <color rgb="FF000000"/>
        <rFont val="Times New Roman"/>
        <charset val="134"/>
      </rPr>
      <t>rs3132487</t>
    </r>
    <r>
      <rPr>
        <vertAlign val="superscript"/>
        <sz val="10"/>
        <color rgb="FF000000"/>
        <rFont val="Times New Roman"/>
        <charset val="134"/>
      </rPr>
      <t>a</t>
    </r>
  </si>
  <si>
    <r>
      <rPr>
        <sz val="10"/>
        <color rgb="FF000000"/>
        <rFont val="Times New Roman"/>
        <charset val="134"/>
      </rPr>
      <t>rs3775291</t>
    </r>
    <r>
      <rPr>
        <vertAlign val="superscript"/>
        <sz val="10"/>
        <color rgb="FF000000"/>
        <rFont val="Times New Roman"/>
        <charset val="134"/>
      </rPr>
      <t>b</t>
    </r>
  </si>
  <si>
    <t>rs41294854</t>
  </si>
  <si>
    <t>rs4409785</t>
  </si>
  <si>
    <t>rs4853458</t>
  </si>
  <si>
    <r>
      <rPr>
        <sz val="10"/>
        <color rgb="FF000000"/>
        <rFont val="Times New Roman"/>
        <charset val="134"/>
      </rPr>
      <t>rs5845323</t>
    </r>
    <r>
      <rPr>
        <vertAlign val="superscript"/>
        <sz val="10"/>
        <color rgb="FF000000"/>
        <rFont val="Times New Roman"/>
        <charset val="134"/>
      </rPr>
      <t>b</t>
    </r>
  </si>
  <si>
    <t>GC</t>
  </si>
  <si>
    <t>rs61759532</t>
  </si>
  <si>
    <t>rs62073975</t>
  </si>
  <si>
    <t>rs6679677</t>
  </si>
  <si>
    <r>
      <rPr>
        <sz val="10"/>
        <color rgb="FF000000"/>
        <rFont val="Times New Roman"/>
        <charset val="134"/>
      </rPr>
      <t>rs7043516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707937</t>
    </r>
    <r>
      <rPr>
        <vertAlign val="superscript"/>
        <sz val="10"/>
        <color rgb="FF000000"/>
        <rFont val="Times New Roman"/>
        <charset val="134"/>
      </rPr>
      <t>b</t>
    </r>
  </si>
  <si>
    <t>rs7148630</t>
  </si>
  <si>
    <t>rs7310615</t>
  </si>
  <si>
    <r>
      <rPr>
        <sz val="10"/>
        <color rgb="FF000000"/>
        <rFont val="Times New Roman"/>
        <charset val="134"/>
      </rPr>
      <t>rs73192661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7320607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76169968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7754251</t>
    </r>
    <r>
      <rPr>
        <vertAlign val="superscript"/>
        <sz val="10"/>
        <color rgb="FF000000"/>
        <rFont val="Times New Roman"/>
        <charset val="134"/>
      </rPr>
      <t>ab</t>
    </r>
  </si>
  <si>
    <t>rs7850258</t>
  </si>
  <si>
    <r>
      <rPr>
        <sz val="10"/>
        <color rgb="FF000000"/>
        <rFont val="Times New Roman"/>
        <charset val="134"/>
      </rPr>
      <t>rs7853472</t>
    </r>
    <r>
      <rPr>
        <vertAlign val="superscript"/>
        <sz val="10"/>
        <color rgb="FF000000"/>
        <rFont val="Times New Roman"/>
        <charset val="134"/>
      </rPr>
      <t>b</t>
    </r>
  </si>
  <si>
    <t>rs78765971</t>
  </si>
  <si>
    <r>
      <rPr>
        <sz val="10"/>
        <color rgb="FF000000"/>
        <rFont val="Times New Roman"/>
        <charset val="134"/>
      </rPr>
      <t>rs7902146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794999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877636</t>
    </r>
    <r>
      <rPr>
        <vertAlign val="superscript"/>
        <sz val="10"/>
        <rFont val="Times New Roman"/>
        <charset val="134"/>
      </rPr>
      <t>c</t>
    </r>
  </si>
  <si>
    <t>rs881858</t>
  </si>
  <si>
    <t>rs9273400</t>
  </si>
  <si>
    <t>rs9277542</t>
  </si>
  <si>
    <t>rs932036</t>
  </si>
  <si>
    <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hypothyroidism</t>
    </r>
    <r>
      <rPr>
        <sz val="10"/>
        <color theme="1"/>
        <rFont val="Times New Roman"/>
        <charset val="134"/>
      </rPr>
      <t xml:space="preserve">; R² was calculated as follows: 2*beta^2*EAF*(1-EAF). The F-statistic for each SNP was calculated as follows: F = (N-2) *R2/ (1− R2). a: Palindromic SNPs with intermediate allele frequencies (&gt;0.01) were removed; b: SNPs were removed 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 xml:space="preserve">. </t>
    </r>
    <r>
      <rPr>
        <sz val="10"/>
        <color rgb="FFFF0000"/>
        <rFont val="Times New Roman"/>
        <charset val="134"/>
      </rPr>
      <t>c:SNPs were removed through Phenoscanner screening</t>
    </r>
  </si>
  <si>
    <t>Supplementary Table 3 | Characteristics of SNPs associated with Graves' disease</t>
  </si>
  <si>
    <r>
      <rPr>
        <sz val="10"/>
        <color rgb="FF000000"/>
        <rFont val="Times New Roman"/>
        <charset val="134"/>
      </rPr>
      <t>rs10995085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12199670</t>
    </r>
    <r>
      <rPr>
        <vertAlign val="superscript"/>
        <sz val="10"/>
        <color rgb="FF000000"/>
        <rFont val="Times New Roman"/>
        <charset val="134"/>
      </rPr>
      <t>b</t>
    </r>
  </si>
  <si>
    <t>rs13098877</t>
  </si>
  <si>
    <r>
      <rPr>
        <sz val="10"/>
        <color rgb="FF000000"/>
        <rFont val="Times New Roman"/>
        <charset val="134"/>
      </rPr>
      <t>rs1569723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179252</t>
    </r>
    <r>
      <rPr>
        <vertAlign val="superscript"/>
        <sz val="10"/>
        <color rgb="FF000000"/>
        <rFont val="Times New Roman"/>
        <charset val="134"/>
      </rPr>
      <t>b</t>
    </r>
  </si>
  <si>
    <t>rs1894240</t>
  </si>
  <si>
    <r>
      <rPr>
        <sz val="10"/>
        <color rgb="FF000000"/>
        <rFont val="Times New Roman"/>
        <charset val="134"/>
      </rPr>
      <t>rs2395231</t>
    </r>
    <r>
      <rPr>
        <vertAlign val="superscript"/>
        <sz val="10"/>
        <color rgb="FF000000"/>
        <rFont val="Times New Roman"/>
        <charset val="134"/>
      </rPr>
      <t>b</t>
    </r>
  </si>
  <si>
    <t>rs58722186</t>
  </si>
  <si>
    <r>
      <rPr>
        <sz val="10"/>
        <color rgb="FF000000"/>
        <rFont val="Times New Roman"/>
        <charset val="134"/>
      </rPr>
      <t>rs6679677</t>
    </r>
    <r>
      <rPr>
        <vertAlign val="superscript"/>
        <sz val="10"/>
        <color rgb="FF000000"/>
        <rFont val="Times New Roman"/>
        <charset val="134"/>
      </rPr>
      <t>b</t>
    </r>
  </si>
  <si>
    <r>
      <rPr>
        <sz val="10"/>
        <color rgb="FF000000"/>
        <rFont val="Times New Roman"/>
        <charset val="134"/>
      </rPr>
      <t>rs9272305</t>
    </r>
    <r>
      <rPr>
        <vertAlign val="superscript"/>
        <sz val="10"/>
        <color rgb="FF000000"/>
        <rFont val="Times New Roman"/>
        <charset val="134"/>
      </rPr>
      <t>ab</t>
    </r>
  </si>
  <si>
    <t>rs9277457</t>
  </si>
  <si>
    <r>
      <rPr>
        <sz val="10"/>
        <color theme="1"/>
        <rFont val="Times New Roman"/>
        <charset val="134"/>
      </rP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graves' disease</t>
    </r>
    <r>
      <rPr>
        <sz val="10"/>
        <color theme="1"/>
        <rFont val="Times New Roman"/>
        <charset val="134"/>
      </rPr>
      <t xml:space="preserve">; R² was calculated as follows: 2*beta^2*EAF*(1-EAF). The F-statistic for each SNP was calculated as follows: F = (N-2) *R2/ (1− R2).  The F-statistic for each SNP was calculated as follows: F = (N-K-1) *R2/ K*(1− R2). a: Palindromic SNPs with intermediate allele frequencies (&gt;0.01) were removed; b: SNPs were removed 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>.</t>
    </r>
  </si>
  <si>
    <t>Supplementary Table 4 | Characteristics of SNPs associated with other types of hyperthyroidism.</t>
  </si>
  <si>
    <r>
      <rPr>
        <sz val="10"/>
        <color rgb="FF000000"/>
        <rFont val="Times New Roman"/>
        <charset val="134"/>
      </rPr>
      <t>rs11038350</t>
    </r>
    <r>
      <rPr>
        <vertAlign val="superscript"/>
        <sz val="10"/>
        <color rgb="FF000000"/>
        <rFont val="Times New Roman"/>
        <charset val="134"/>
      </rPr>
      <t>b</t>
    </r>
  </si>
  <si>
    <t>rs12134207</t>
  </si>
  <si>
    <r>
      <rPr>
        <sz val="10"/>
        <color rgb="FF000000"/>
        <rFont val="Times New Roman"/>
        <charset val="134"/>
      </rPr>
      <t>rs13099273</t>
    </r>
    <r>
      <rPr>
        <vertAlign val="superscript"/>
        <sz val="10"/>
        <color rgb="FF000000"/>
        <rFont val="Times New Roman"/>
        <charset val="134"/>
      </rPr>
      <t>a</t>
    </r>
  </si>
  <si>
    <t>rs1794530</t>
  </si>
  <si>
    <r>
      <rPr>
        <sz val="10"/>
        <color rgb="FF000000"/>
        <rFont val="Times New Roman"/>
        <charset val="134"/>
      </rPr>
      <t>rs4338740</t>
    </r>
    <r>
      <rPr>
        <vertAlign val="superscript"/>
        <sz val="10"/>
        <color rgb="FF000000"/>
        <rFont val="Times New Roman"/>
        <charset val="134"/>
      </rPr>
      <t>b</t>
    </r>
  </si>
  <si>
    <t>rs4575545</t>
  </si>
  <si>
    <r>
      <rPr>
        <sz val="10"/>
        <color rgb="FF000000"/>
        <rFont val="Times New Roman"/>
        <charset val="134"/>
      </rPr>
      <t>rs4903961</t>
    </r>
    <r>
      <rPr>
        <vertAlign val="superscript"/>
        <sz val="10"/>
        <color rgb="FF000000"/>
        <rFont val="Times New Roman"/>
        <charset val="134"/>
      </rPr>
      <t>b</t>
    </r>
  </si>
  <si>
    <t>rs72891915</t>
  </si>
  <si>
    <r>
      <rPr>
        <sz val="10"/>
        <color rgb="FF000000"/>
        <rFont val="Times New Roman"/>
        <charset val="134"/>
      </rPr>
      <t>rs9265890</t>
    </r>
    <r>
      <rPr>
        <vertAlign val="superscript"/>
        <sz val="10"/>
        <color rgb="FF000000"/>
        <rFont val="Times New Roman"/>
        <charset val="134"/>
      </rPr>
      <t>a</t>
    </r>
  </si>
  <si>
    <t>rs9271671</t>
  </si>
  <si>
    <r>
      <rPr>
        <sz val="10"/>
        <color theme="1"/>
        <rFont val="Times New Roman"/>
        <charset val="134"/>
      </rP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hyperthyroidism</t>
    </r>
    <r>
      <rPr>
        <sz val="10"/>
        <color theme="1"/>
        <rFont val="Times New Roman"/>
        <charset val="134"/>
      </rPr>
      <t xml:space="preserve">; R² was calculated as follows: 2*beta^2*EAF*(1-EAF).  The F-statistic for each SNP was calculated as follows: F = (N-2) *R2/ (1− R2). a: Palindromic SNPs with intermediate allele frequencies (&gt;0.01) were removed; b: SNPs were removed 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>.</t>
    </r>
  </si>
  <si>
    <t>Supplementary Table 5 | Characteristics of SNPs associated with FT4.</t>
  </si>
  <si>
    <t>rs10119187</t>
  </si>
  <si>
    <t>rs10739496</t>
  </si>
  <si>
    <t>rs10818937</t>
  </si>
  <si>
    <t>rs10946313</t>
  </si>
  <si>
    <t>rs11039355</t>
  </si>
  <si>
    <t>rs112649654</t>
  </si>
  <si>
    <t>rs113107469</t>
  </si>
  <si>
    <r>
      <rPr>
        <sz val="10"/>
        <color rgb="FF000000"/>
        <rFont val="Times New Roman"/>
        <charset val="134"/>
      </rPr>
      <t>rs11626434</t>
    </r>
    <r>
      <rPr>
        <vertAlign val="superscript"/>
        <sz val="10"/>
        <color rgb="FF000000"/>
        <rFont val="Times New Roman"/>
        <charset val="134"/>
      </rPr>
      <t>a</t>
    </r>
  </si>
  <si>
    <r>
      <rPr>
        <sz val="10"/>
        <color rgb="FF000000"/>
        <rFont val="Times New Roman"/>
        <charset val="134"/>
      </rPr>
      <t>rs12907106</t>
    </r>
    <r>
      <rPr>
        <vertAlign val="superscript"/>
        <sz val="10"/>
        <color rgb="FF000000"/>
        <rFont val="Times New Roman"/>
        <charset val="134"/>
      </rPr>
      <t>a</t>
    </r>
  </si>
  <si>
    <t>rs17789218</t>
  </si>
  <si>
    <r>
      <rPr>
        <sz val="10"/>
        <color rgb="FF000000"/>
        <rFont val="Times New Roman"/>
        <charset val="134"/>
      </rPr>
      <t>rs2235544</t>
    </r>
    <r>
      <rPr>
        <vertAlign val="superscript"/>
        <sz val="10"/>
        <color rgb="FF000000"/>
        <rFont val="Times New Roman"/>
        <charset val="134"/>
      </rPr>
      <t>b</t>
    </r>
  </si>
  <si>
    <t>rs225014</t>
  </si>
  <si>
    <t>rs35799415</t>
  </si>
  <si>
    <t>rs4149056</t>
  </si>
  <si>
    <t>rs4842131</t>
  </si>
  <si>
    <t>rs4954192</t>
  </si>
  <si>
    <t>rs56069042</t>
  </si>
  <si>
    <r>
      <rPr>
        <sz val="10"/>
        <color rgb="FF000000"/>
        <rFont val="Times New Roman"/>
        <charset val="134"/>
      </rPr>
      <t>rs67583169</t>
    </r>
    <r>
      <rPr>
        <vertAlign val="superscript"/>
        <sz val="10"/>
        <color rgb="FF000000"/>
        <rFont val="Times New Roman"/>
        <charset val="134"/>
      </rPr>
      <t>a</t>
    </r>
  </si>
  <si>
    <r>
      <rPr>
        <sz val="10"/>
        <color rgb="FF000000"/>
        <rFont val="Times New Roman"/>
        <charset val="134"/>
      </rPr>
      <t>rs6785807</t>
    </r>
    <r>
      <rPr>
        <vertAlign val="superscript"/>
        <sz val="10"/>
        <color rgb="FF000000"/>
        <rFont val="Times New Roman"/>
        <charset val="134"/>
      </rPr>
      <t>b</t>
    </r>
  </si>
  <si>
    <t>rs72783371</t>
  </si>
  <si>
    <t>rs73405691</t>
  </si>
  <si>
    <r>
      <rPr>
        <sz val="10"/>
        <color rgb="FF000000"/>
        <rFont val="Times New Roman"/>
        <charset val="134"/>
      </rPr>
      <t>rs8063103</t>
    </r>
    <r>
      <rPr>
        <vertAlign val="superscript"/>
        <sz val="10"/>
        <color rgb="FF000000"/>
        <rFont val="Times New Roman"/>
        <charset val="134"/>
      </rPr>
      <t>a</t>
    </r>
  </si>
  <si>
    <t>rs9356988</t>
  </si>
  <si>
    <t>rs951366</t>
  </si>
  <si>
    <r>
      <rPr>
        <sz val="10"/>
        <color rgb="FF000000"/>
        <rFont val="Times New Roman"/>
        <charset val="134"/>
      </rP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FT4</t>
    </r>
    <r>
      <rPr>
        <sz val="10"/>
        <color rgb="FF000000"/>
        <rFont val="Times New Roman"/>
        <charset val="134"/>
      </rPr>
      <t xml:space="preserve">; R² was calculated as follows: 2*beta^2*EAF*(1-EAF).  The F-statistic for each SNP was calculated as follows: F = (N-2) *R2/ (1− R2). a: Palindromic SNPs with intermediate allele frequencies (&gt;0.01) were removed; b: SNPs were removed  during </t>
    </r>
    <r>
      <rPr>
        <sz val="10"/>
        <color rgb="FFFF0000"/>
        <rFont val="Times New Roman"/>
        <charset val="134"/>
      </rPr>
      <t>MR-Presso analysis</t>
    </r>
    <r>
      <rPr>
        <sz val="10"/>
        <color rgb="FF000000"/>
        <rFont val="Times New Roman"/>
        <charset val="134"/>
      </rPr>
      <t>.</t>
    </r>
  </si>
  <si>
    <t>Supplementary Table 6 | Characteristics of SNPs associated with TSH.</t>
  </si>
  <si>
    <r>
      <rPr>
        <sz val="10"/>
        <color rgb="FF000000"/>
        <rFont val="Times New Roman"/>
        <charset val="134"/>
      </rPr>
      <t>rs1003150</t>
    </r>
    <r>
      <rPr>
        <vertAlign val="superscript"/>
        <sz val="10"/>
        <color rgb="FF000000"/>
        <rFont val="Times New Roman"/>
        <charset val="134"/>
      </rPr>
      <t>a</t>
    </r>
  </si>
  <si>
    <t>rs1042673</t>
  </si>
  <si>
    <t>rs1045475</t>
  </si>
  <si>
    <t>rs10799824</t>
  </si>
  <si>
    <t>rs10814915</t>
  </si>
  <si>
    <t>rs10883361</t>
  </si>
  <si>
    <t>rs10957494</t>
  </si>
  <si>
    <t>rs1157994</t>
  </si>
  <si>
    <t>rs11606837</t>
  </si>
  <si>
    <t>rs11654194</t>
  </si>
  <si>
    <t>rs11732089</t>
  </si>
  <si>
    <t>rs11755845</t>
  </si>
  <si>
    <t>rs118039499</t>
  </si>
  <si>
    <t>rs1203944</t>
  </si>
  <si>
    <t>rs12218610</t>
  </si>
  <si>
    <t>rs12284404</t>
  </si>
  <si>
    <t>rs1265091</t>
  </si>
  <si>
    <t>rs12893151</t>
  </si>
  <si>
    <t>rs13015993</t>
  </si>
  <si>
    <t>rs13329353</t>
  </si>
  <si>
    <t>rs1479567</t>
  </si>
  <si>
    <t>rs1663070</t>
  </si>
  <si>
    <t>rs17477923</t>
  </si>
  <si>
    <t>rs199461</t>
  </si>
  <si>
    <t>rs2272642</t>
  </si>
  <si>
    <t>rs2284736</t>
  </si>
  <si>
    <r>
      <rPr>
        <sz val="10"/>
        <color rgb="FF000000"/>
        <rFont val="Times New Roman"/>
        <charset val="134"/>
      </rPr>
      <t>rs2359775</t>
    </r>
    <r>
      <rPr>
        <vertAlign val="superscript"/>
        <sz val="10"/>
        <color rgb="FF000000"/>
        <rFont val="Times New Roman"/>
        <charset val="134"/>
      </rPr>
      <t>a</t>
    </r>
  </si>
  <si>
    <t>rs2396084</t>
  </si>
  <si>
    <t>rs2439301</t>
  </si>
  <si>
    <t>rs28502438</t>
  </si>
  <si>
    <t>rs30217</t>
  </si>
  <si>
    <t>rs334725</t>
  </si>
  <si>
    <r>
      <rPr>
        <sz val="10"/>
        <color rgb="FF000000"/>
        <rFont val="Times New Roman"/>
        <charset val="134"/>
      </rPr>
      <t>rs368187</t>
    </r>
    <r>
      <rPr>
        <vertAlign val="superscript"/>
        <sz val="10"/>
        <color rgb="FF000000"/>
        <rFont val="Times New Roman"/>
        <charset val="134"/>
      </rPr>
      <t>a</t>
    </r>
  </si>
  <si>
    <t>rs4804413</t>
  </si>
  <si>
    <t>rs4933466</t>
  </si>
  <si>
    <t>rs544873</t>
  </si>
  <si>
    <t>rs59381142</t>
  </si>
  <si>
    <r>
      <rPr>
        <sz val="10"/>
        <color rgb="FF000000"/>
        <rFont val="Times New Roman"/>
        <charset val="134"/>
      </rPr>
      <t>rs7156872</t>
    </r>
    <r>
      <rPr>
        <vertAlign val="superscript"/>
        <sz val="10"/>
        <color rgb="FF000000"/>
        <rFont val="Times New Roman"/>
        <charset val="134"/>
      </rPr>
      <t>a</t>
    </r>
  </si>
  <si>
    <t>rs75125154</t>
  </si>
  <si>
    <t>rs7529705</t>
  </si>
  <si>
    <r>
      <rPr>
        <sz val="10"/>
        <color rgb="FF000000"/>
        <rFont val="Times New Roman"/>
        <charset val="134"/>
      </rPr>
      <t>rs753760</t>
    </r>
    <r>
      <rPr>
        <vertAlign val="superscript"/>
        <sz val="10"/>
        <color rgb="FF000000"/>
        <rFont val="Times New Roman"/>
        <charset val="134"/>
      </rPr>
      <t>a</t>
    </r>
  </si>
  <si>
    <t>rs9298749</t>
  </si>
  <si>
    <t>rs9497965</t>
  </si>
  <si>
    <r>
      <rPr>
        <sz val="10"/>
        <color rgb="FF000000"/>
        <rFont val="Times New Roman"/>
        <charset val="134"/>
      </rPr>
      <t>rs9511147</t>
    </r>
    <r>
      <rPr>
        <vertAlign val="superscript"/>
        <sz val="10"/>
        <color rgb="FF000000"/>
        <rFont val="Times New Roman"/>
        <charset val="134"/>
      </rPr>
      <t>a</t>
    </r>
  </si>
  <si>
    <r>
      <rPr>
        <sz val="10"/>
        <color rgb="FF000000"/>
        <rFont val="Times New Roman"/>
        <charset val="134"/>
      </rP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TSH</t>
    </r>
    <r>
      <rPr>
        <sz val="10"/>
        <color rgb="FF000000"/>
        <rFont val="Times New Roman"/>
        <charset val="134"/>
      </rPr>
      <t>; R² was calculated as follows: 2*beta^2*EAF*(1-EAF).  The F-statistic for each SNP was calculated as follows: F = (N-2) *R2/ (1− R2). a: Palindromic SNPs with intermediate allele frequencies (&gt;0.01) were removed.</t>
    </r>
  </si>
  <si>
    <t>Supplementary Table 7 | Characteristics of SNPs associated with RA.</t>
  </si>
  <si>
    <t>rs10435844</t>
  </si>
  <si>
    <t>rs10911902</t>
  </si>
  <si>
    <t>rs11123811</t>
  </si>
  <si>
    <r>
      <rPr>
        <sz val="10"/>
        <color theme="1"/>
        <rFont val="Times New Roman"/>
        <charset val="134"/>
      </rPr>
      <t>rs112733823</t>
    </r>
    <r>
      <rPr>
        <vertAlign val="superscript"/>
        <sz val="10"/>
        <color theme="1"/>
        <rFont val="Times New Roman"/>
        <charset val="134"/>
      </rPr>
      <t>bcef</t>
    </r>
  </si>
  <si>
    <r>
      <rPr>
        <sz val="10"/>
        <color theme="1"/>
        <rFont val="Times New Roman"/>
        <charset val="134"/>
      </rPr>
      <t>rs114508013</t>
    </r>
    <r>
      <rPr>
        <vertAlign val="superscript"/>
        <sz val="10"/>
        <color theme="1"/>
        <rFont val="Times New Roman"/>
        <charset val="134"/>
      </rPr>
      <t>b</t>
    </r>
  </si>
  <si>
    <r>
      <rPr>
        <sz val="10"/>
        <color theme="1"/>
        <rFont val="Times New Roman"/>
        <charset val="134"/>
      </rPr>
      <t>rs115521560</t>
    </r>
    <r>
      <rPr>
        <vertAlign val="superscript"/>
        <sz val="10"/>
        <color theme="1"/>
        <rFont val="Times New Roman"/>
        <charset val="134"/>
      </rPr>
      <t>bcef</t>
    </r>
  </si>
  <si>
    <t>rs11574914</t>
  </si>
  <si>
    <r>
      <rPr>
        <sz val="10"/>
        <color theme="1"/>
        <rFont val="Times New Roman"/>
        <charset val="134"/>
      </rPr>
      <t>rs117026326</t>
    </r>
    <r>
      <rPr>
        <vertAlign val="superscript"/>
        <sz val="10"/>
        <color theme="1"/>
        <rFont val="Times New Roman"/>
        <charset val="134"/>
      </rPr>
      <t>ef</t>
    </r>
  </si>
  <si>
    <r>
      <rPr>
        <sz val="10"/>
        <color theme="1"/>
        <rFont val="Times New Roman"/>
        <charset val="134"/>
      </rPr>
      <t>rs11754264</t>
    </r>
    <r>
      <rPr>
        <vertAlign val="superscript"/>
        <sz val="10"/>
        <color theme="1"/>
        <rFont val="Times New Roman"/>
        <charset val="134"/>
      </rPr>
      <t>ef</t>
    </r>
  </si>
  <si>
    <r>
      <rPr>
        <sz val="10"/>
        <color theme="1"/>
        <rFont val="Times New Roman"/>
        <charset val="134"/>
      </rPr>
      <t>rs11889341</t>
    </r>
    <r>
      <rPr>
        <vertAlign val="superscript"/>
        <sz val="10"/>
        <color theme="1"/>
        <rFont val="Ebrima"/>
        <charset val="134"/>
      </rPr>
      <t>bcf</t>
    </r>
  </si>
  <si>
    <t>rs12126142</t>
  </si>
  <si>
    <t>rs1234313</t>
  </si>
  <si>
    <t>rs12466919</t>
  </si>
  <si>
    <t>rs12530098</t>
  </si>
  <si>
    <t>rs12918327</t>
  </si>
  <si>
    <t>rs13103285</t>
  </si>
  <si>
    <t>rs1355208</t>
  </si>
  <si>
    <t>rs139395255</t>
  </si>
  <si>
    <r>
      <rPr>
        <sz val="10"/>
        <color theme="1"/>
        <rFont val="Times New Roman"/>
        <charset val="134"/>
      </rPr>
      <t>rs146305655</t>
    </r>
    <r>
      <rPr>
        <vertAlign val="superscript"/>
        <sz val="10"/>
        <color theme="1"/>
        <rFont val="Times New Roman"/>
        <charset val="134"/>
      </rPr>
      <t>def</t>
    </r>
  </si>
  <si>
    <r>
      <rPr>
        <sz val="10"/>
        <color theme="1"/>
        <rFont val="Times New Roman"/>
        <charset val="134"/>
      </rPr>
      <t>rs1538981</t>
    </r>
    <r>
      <rPr>
        <vertAlign val="superscript"/>
        <sz val="10"/>
        <color theme="1"/>
        <rFont val="Times New Roman"/>
        <charset val="134"/>
      </rPr>
      <t>bd</t>
    </r>
  </si>
  <si>
    <t>rs1571878</t>
  </si>
  <si>
    <t>rs1595260</t>
  </si>
  <si>
    <r>
      <rPr>
        <sz val="10"/>
        <color theme="1"/>
        <rFont val="Times New Roman"/>
        <charset val="134"/>
      </rPr>
      <t>rs1611236</t>
    </r>
    <r>
      <rPr>
        <vertAlign val="superscript"/>
        <sz val="10"/>
        <color theme="1"/>
        <rFont val="Times New Roman"/>
        <charset val="134"/>
      </rPr>
      <t>cef</t>
    </r>
  </si>
  <si>
    <t>rs1858037</t>
  </si>
  <si>
    <r>
      <rPr>
        <sz val="10"/>
        <color theme="1"/>
        <rFont val="Times New Roman"/>
        <charset val="134"/>
      </rPr>
      <t>rs1883832</t>
    </r>
    <r>
      <rPr>
        <vertAlign val="superscript"/>
        <sz val="10"/>
        <color theme="1"/>
        <rFont val="Times New Roman"/>
        <charset val="134"/>
      </rPr>
      <t>cd</t>
    </r>
  </si>
  <si>
    <r>
      <rPr>
        <sz val="10"/>
        <color theme="1"/>
        <rFont val="Times New Roman"/>
        <charset val="134"/>
      </rPr>
      <t>rs1893592</t>
    </r>
    <r>
      <rPr>
        <vertAlign val="superscript"/>
        <sz val="10"/>
        <color theme="1"/>
        <rFont val="Times New Roman"/>
        <charset val="134"/>
      </rPr>
      <t>c</t>
    </r>
  </si>
  <si>
    <t>rs1950897</t>
  </si>
  <si>
    <t>rs2069235</t>
  </si>
  <si>
    <t>rs2073609</t>
  </si>
  <si>
    <t>rs2076616</t>
  </si>
  <si>
    <t>rs212389</t>
  </si>
  <si>
    <t>rs2233424</t>
  </si>
  <si>
    <t>rs2258734</t>
  </si>
  <si>
    <t>rs2275806</t>
  </si>
  <si>
    <t>rs2301888</t>
  </si>
  <si>
    <r>
      <rPr>
        <sz val="10"/>
        <color theme="1"/>
        <rFont val="Times New Roman"/>
        <charset val="134"/>
      </rPr>
      <t>rs244685</t>
    </r>
    <r>
      <rPr>
        <vertAlign val="superscript"/>
        <sz val="10"/>
        <color theme="1"/>
        <rFont val="Times New Roman"/>
        <charset val="134"/>
      </rPr>
      <t>b</t>
    </r>
  </si>
  <si>
    <t>rs28411352</t>
  </si>
  <si>
    <r>
      <rPr>
        <sz val="10"/>
        <color theme="1"/>
        <rFont val="Times New Roman"/>
        <charset val="134"/>
      </rPr>
      <t>rs2841275</t>
    </r>
    <r>
      <rPr>
        <vertAlign val="superscript"/>
        <sz val="10"/>
        <color theme="1"/>
        <rFont val="Times New Roman"/>
        <charset val="134"/>
      </rPr>
      <t>ef</t>
    </r>
  </si>
  <si>
    <t>rs28421442</t>
  </si>
  <si>
    <t>rs2847297</t>
  </si>
  <si>
    <t>rs2918392</t>
  </si>
  <si>
    <r>
      <rPr>
        <sz val="10"/>
        <color theme="1"/>
        <rFont val="Times New Roman"/>
        <charset val="134"/>
      </rPr>
      <t>rs3025669</t>
    </r>
    <r>
      <rPr>
        <vertAlign val="superscript"/>
        <sz val="10"/>
        <color theme="1"/>
        <rFont val="Times New Roman"/>
        <charset val="134"/>
      </rPr>
      <t>ef</t>
    </r>
  </si>
  <si>
    <r>
      <rPr>
        <sz val="10"/>
        <color theme="1"/>
        <rFont val="Times New Roman"/>
        <charset val="134"/>
      </rPr>
      <t>rs3087243</t>
    </r>
    <r>
      <rPr>
        <vertAlign val="superscript"/>
        <sz val="10"/>
        <color theme="1"/>
        <rFont val="Times New Roman"/>
        <charset val="134"/>
      </rPr>
      <t>bcd</t>
    </r>
  </si>
  <si>
    <r>
      <rPr>
        <sz val="10"/>
        <color theme="1"/>
        <rFont val="Times New Roman"/>
        <charset val="134"/>
      </rPr>
      <t>rs3134883</t>
    </r>
    <r>
      <rPr>
        <vertAlign val="superscript"/>
        <sz val="10"/>
        <color theme="1"/>
        <rFont val="Times New Roman"/>
        <charset val="134"/>
      </rPr>
      <t>b</t>
    </r>
  </si>
  <si>
    <t>rs34046593</t>
  </si>
  <si>
    <t>rs34502849</t>
  </si>
  <si>
    <r>
      <rPr>
        <sz val="10"/>
        <color theme="1"/>
        <rFont val="Times New Roman"/>
        <charset val="134"/>
      </rPr>
      <t>rs34536443</t>
    </r>
    <r>
      <rPr>
        <vertAlign val="superscript"/>
        <sz val="10"/>
        <color theme="1"/>
        <rFont val="Times New Roman"/>
        <charset val="134"/>
      </rPr>
      <t>a</t>
    </r>
  </si>
  <si>
    <r>
      <rPr>
        <sz val="10"/>
        <color theme="1"/>
        <rFont val="Times New Roman"/>
        <charset val="134"/>
      </rPr>
      <t>rs3757387</t>
    </r>
    <r>
      <rPr>
        <vertAlign val="superscript"/>
        <sz val="10"/>
        <color theme="1"/>
        <rFont val="Times New Roman"/>
        <charset val="134"/>
      </rPr>
      <t>c</t>
    </r>
  </si>
  <si>
    <t>rs3761959</t>
  </si>
  <si>
    <t>rs3806624</t>
  </si>
  <si>
    <t>rs403214</t>
  </si>
  <si>
    <r>
      <rPr>
        <sz val="10"/>
        <color theme="1"/>
        <rFont val="Times New Roman"/>
        <charset val="134"/>
      </rPr>
      <t>rs42034</t>
    </r>
    <r>
      <rPr>
        <vertAlign val="superscript"/>
        <sz val="10"/>
        <color theme="1"/>
        <rFont val="Times New Roman"/>
        <charset val="134"/>
      </rPr>
      <t>g</t>
    </r>
  </si>
  <si>
    <r>
      <rPr>
        <sz val="10"/>
        <color theme="1"/>
        <rFont val="Times New Roman"/>
        <charset val="134"/>
      </rPr>
      <t>rs4602367</t>
    </r>
    <r>
      <rPr>
        <vertAlign val="superscript"/>
        <sz val="10"/>
        <color theme="1"/>
        <rFont val="Times New Roman"/>
        <charset val="134"/>
      </rPr>
      <t>b</t>
    </r>
  </si>
  <si>
    <r>
      <rPr>
        <sz val="10"/>
        <color theme="1"/>
        <rFont val="Times New Roman"/>
        <charset val="134"/>
      </rPr>
      <t>rs4622308</t>
    </r>
    <r>
      <rPr>
        <vertAlign val="superscript"/>
        <sz val="10"/>
        <color theme="1"/>
        <rFont val="Times New Roman"/>
        <charset val="134"/>
      </rPr>
      <t>ef</t>
    </r>
  </si>
  <si>
    <r>
      <rPr>
        <sz val="10"/>
        <color theme="1"/>
        <rFont val="Times New Roman"/>
        <charset val="134"/>
      </rPr>
      <t>rs4717901</t>
    </r>
    <r>
      <rPr>
        <vertAlign val="superscript"/>
        <sz val="10"/>
        <color theme="1"/>
        <rFont val="Times New Roman"/>
        <charset val="134"/>
      </rPr>
      <t>ef</t>
    </r>
  </si>
  <si>
    <t>rs4795400</t>
  </si>
  <si>
    <r>
      <rPr>
        <sz val="10"/>
        <color theme="1"/>
        <rFont val="Times New Roman"/>
        <charset val="134"/>
      </rPr>
      <t>rs4963581</t>
    </r>
    <r>
      <rPr>
        <vertAlign val="superscript"/>
        <sz val="10"/>
        <color theme="1"/>
        <rFont val="Times New Roman"/>
        <charset val="134"/>
      </rPr>
      <t>bcd</t>
    </r>
  </si>
  <si>
    <r>
      <rPr>
        <sz val="10"/>
        <color theme="1"/>
        <rFont val="Times New Roman"/>
        <charset val="134"/>
      </rPr>
      <t>rs5020946</t>
    </r>
    <r>
      <rPr>
        <vertAlign val="superscript"/>
        <sz val="10"/>
        <color theme="1"/>
        <rFont val="Times New Roman"/>
        <charset val="134"/>
      </rPr>
      <t>g</t>
    </r>
  </si>
  <si>
    <t>rs502919</t>
  </si>
  <si>
    <r>
      <rPr>
        <sz val="10"/>
        <color theme="1"/>
        <rFont val="Times New Roman"/>
        <charset val="134"/>
      </rPr>
      <t>rs5754104</t>
    </r>
    <r>
      <rPr>
        <vertAlign val="superscript"/>
        <sz val="10"/>
        <color theme="1"/>
        <rFont val="Times New Roman"/>
        <charset val="134"/>
      </rPr>
      <t>ef</t>
    </r>
  </si>
  <si>
    <r>
      <rPr>
        <sz val="10"/>
        <color theme="1"/>
        <rFont val="Times New Roman"/>
        <charset val="134"/>
      </rPr>
      <t>rs5912815</t>
    </r>
    <r>
      <rPr>
        <vertAlign val="superscript"/>
        <sz val="10"/>
        <color theme="1"/>
        <rFont val="Times New Roman"/>
        <charset val="134"/>
      </rPr>
      <t>ef</t>
    </r>
  </si>
  <si>
    <t>X</t>
  </si>
  <si>
    <t>rs6011186</t>
  </si>
  <si>
    <t>rs61828284</t>
  </si>
  <si>
    <t>rs62422878</t>
  </si>
  <si>
    <r>
      <rPr>
        <sz val="10"/>
        <color theme="1"/>
        <rFont val="Times New Roman"/>
        <charset val="134"/>
      </rPr>
      <t>rs6421571</t>
    </r>
    <r>
      <rPr>
        <vertAlign val="superscript"/>
        <sz val="10"/>
        <color theme="1"/>
        <rFont val="Times New Roman"/>
        <charset val="134"/>
      </rPr>
      <t>cd</t>
    </r>
  </si>
  <si>
    <t>rs6479800</t>
  </si>
  <si>
    <r>
      <rPr>
        <sz val="10"/>
        <color theme="1"/>
        <rFont val="Times New Roman"/>
        <charset val="134"/>
      </rPr>
      <t>rs660442</t>
    </r>
    <r>
      <rPr>
        <vertAlign val="superscript"/>
        <sz val="10"/>
        <color theme="1"/>
        <rFont val="Times New Roman"/>
        <charset val="134"/>
      </rPr>
      <t>bcd</t>
    </r>
  </si>
  <si>
    <r>
      <rPr>
        <sz val="10"/>
        <color theme="1"/>
        <rFont val="Times New Roman"/>
        <charset val="134"/>
      </rPr>
      <t>rs7097397</t>
    </r>
    <r>
      <rPr>
        <vertAlign val="superscript"/>
        <sz val="10"/>
        <color theme="1"/>
        <rFont val="Times New Roman"/>
        <charset val="134"/>
      </rPr>
      <t>b</t>
    </r>
  </si>
  <si>
    <r>
      <rPr>
        <sz val="10"/>
        <color theme="1"/>
        <rFont val="Times New Roman"/>
        <charset val="134"/>
      </rPr>
      <t>rs71508903</t>
    </r>
    <r>
      <rPr>
        <vertAlign val="superscript"/>
        <sz val="10"/>
        <color theme="1"/>
        <rFont val="Times New Roman"/>
        <charset val="134"/>
      </rPr>
      <t>b</t>
    </r>
  </si>
  <si>
    <r>
      <rPr>
        <sz val="10"/>
        <color theme="1"/>
        <rFont val="Times New Roman"/>
        <charset val="134"/>
      </rPr>
      <t>rs71565312</t>
    </r>
    <r>
      <rPr>
        <vertAlign val="superscript"/>
        <sz val="10"/>
        <color theme="1"/>
        <rFont val="Times New Roman"/>
        <charset val="134"/>
      </rPr>
      <t>ef</t>
    </r>
  </si>
  <si>
    <t>rs7170107</t>
  </si>
  <si>
    <t>rs7206670</t>
  </si>
  <si>
    <t>rs740122</t>
  </si>
  <si>
    <t>rs76153210</t>
  </si>
  <si>
    <t>rs7731626</t>
  </si>
  <si>
    <t>rs7749323</t>
  </si>
  <si>
    <r>
      <rPr>
        <sz val="10"/>
        <color theme="1"/>
        <rFont val="Times New Roman"/>
        <charset val="134"/>
      </rPr>
      <t>rs8032939</t>
    </r>
    <r>
      <rPr>
        <vertAlign val="superscript"/>
        <sz val="10"/>
        <color theme="1"/>
        <rFont val="Times New Roman"/>
        <charset val="134"/>
      </rPr>
      <t>b</t>
    </r>
  </si>
  <si>
    <r>
      <rPr>
        <sz val="10"/>
        <color theme="1"/>
        <rFont val="Times New Roman"/>
        <charset val="134"/>
      </rPr>
      <t>rs8126756</t>
    </r>
    <r>
      <rPr>
        <vertAlign val="superscript"/>
        <sz val="10"/>
        <color theme="1"/>
        <rFont val="Times New Roman"/>
        <charset val="134"/>
      </rPr>
      <t>bc</t>
    </r>
  </si>
  <si>
    <r>
      <rPr>
        <sz val="10"/>
        <color theme="1"/>
        <rFont val="Times New Roman"/>
        <charset val="134"/>
      </rPr>
      <t>rs9271365</t>
    </r>
    <r>
      <rPr>
        <vertAlign val="superscript"/>
        <sz val="10"/>
        <color theme="1"/>
        <rFont val="Times New Roman"/>
        <charset val="134"/>
      </rPr>
      <t>g</t>
    </r>
  </si>
  <si>
    <t>rs9405192</t>
  </si>
  <si>
    <t>rs9532434</t>
  </si>
  <si>
    <t>rs9693589</t>
  </si>
  <si>
    <t>rs9927316</t>
  </si>
  <si>
    <t>rs9943599</t>
  </si>
  <si>
    <r>
      <t xml:space="preserve">SNP, single-nucleotide polymorphism; EAF, effect allele frequency; EA, effect allele; BETA, beta. exposure; SE, standard error; P, the Significance level of </t>
    </r>
    <r>
      <rPr>
        <sz val="10"/>
        <color rgb="FFFF0000"/>
        <rFont val="Times New Roman"/>
        <charset val="134"/>
      </rPr>
      <t>RA</t>
    </r>
    <r>
      <rPr>
        <sz val="10"/>
        <color theme="1"/>
        <rFont val="Times New Roman"/>
        <charset val="134"/>
      </rPr>
      <t xml:space="preserve">; R² was calculated as follows: 2*beta^2*EAF*(1-EAF). The F-statistic for each SNP was calculated as follows: F = (N-2) *R2/ (1− R2). a:Palindromic SNPs with intermediate allele frequencies(&gt;0.01)were removed; b:SNPs were removed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 xml:space="preserve">(RA-Hypothyroidism); c:SNPs were removed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 xml:space="preserve">(RA-Hyperthyroidism with diffuse goitre); d:SNPs were removed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 xml:space="preserve">(RA-Other unspecified hyperthyroidism); e:SNPs removed because the instrumental variables of outcome does not contain or removed during </t>
    </r>
    <r>
      <rPr>
        <sz val="10"/>
        <color rgb="FFFF0000"/>
        <rFont val="Times New Roman"/>
        <charset val="134"/>
      </rPr>
      <t>MR-Presso analysis</t>
    </r>
    <r>
      <rPr>
        <sz val="10"/>
        <color theme="1"/>
        <rFont val="Times New Roman"/>
        <charset val="134"/>
      </rPr>
      <t xml:space="preserve">(RA-TSH); f:SNPs removed because the instrumental variables of outcome does not contain (RA-FT4). </t>
    </r>
    <r>
      <rPr>
        <sz val="10"/>
        <color rgb="FFFF0000"/>
        <rFont val="Times New Roman"/>
        <charset val="134"/>
      </rPr>
      <t>g:SNPs were removed through Phenoscanner screening.</t>
    </r>
  </si>
  <si>
    <t>Supplementary Table 8 | MR-PRESSO analysis for the bidirectional association between thyroid function and rheumatoid arthritis.</t>
  </si>
  <si>
    <t>RAW</t>
  </si>
  <si>
    <t>Outlier-corrected MR-PRESSO</t>
  </si>
  <si>
    <r>
      <rPr>
        <b/>
        <sz val="10"/>
        <color rgb="FF000000"/>
        <rFont val="Times New Roman"/>
        <charset val="134"/>
      </rPr>
      <t>MR-PRESSO RSS</t>
    </r>
    <r>
      <rPr>
        <b/>
        <vertAlign val="subscript"/>
        <sz val="10"/>
        <color rgb="FF000000"/>
        <rFont val="Times New Roman"/>
        <charset val="134"/>
      </rPr>
      <t>obs</t>
    </r>
  </si>
  <si>
    <t>Global test P-value</t>
  </si>
  <si>
    <t>Number of Remove SNP</t>
  </si>
  <si>
    <t>Distortion Test P-value</t>
  </si>
  <si>
    <t>Causal Estimate</t>
  </si>
  <si>
    <t>SD</t>
  </si>
  <si>
    <t>P-value</t>
  </si>
  <si>
    <t>Forward MR analysis</t>
  </si>
  <si>
    <t>Hypothyroidism-RA</t>
  </si>
  <si>
    <t>&lt;1E-04</t>
  </si>
  <si>
    <t>GD-RA</t>
  </si>
  <si>
    <t>other types of hyperthyroidism-RA</t>
  </si>
  <si>
    <t>TSH-RA</t>
  </si>
  <si>
    <t>/</t>
  </si>
  <si>
    <t>FT4-RA</t>
  </si>
  <si>
    <t>Reverse MR analysis</t>
  </si>
  <si>
    <t>RA-Hypothyroidism</t>
  </si>
  <si>
    <t>RA-GD</t>
  </si>
  <si>
    <t>RA-other types of hyperthyroidism</t>
  </si>
  <si>
    <t>RA-TSH</t>
  </si>
  <si>
    <t>RA-FT4</t>
  </si>
  <si>
    <t>MR, Mendelian randomization; PE, preeclampsia and eclampsia; SD, standard deviation; RSSobs, observed residual sum of squares; SNP, single nucleotide polymorphism; /, MR-presso analysis wasn't performed due to no heterogeneity.</t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_ "/>
    <numFmt numFmtId="178" formatCode="0.00_ "/>
    <numFmt numFmtId="179" formatCode="0.0000_ "/>
  </numFmts>
  <fonts count="35">
    <font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6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vertAlign val="subscript"/>
      <sz val="10"/>
      <color rgb="FF000000"/>
      <name val="Times New Roman"/>
      <charset val="134"/>
    </font>
    <font>
      <vertAlign val="superscript"/>
      <sz val="10"/>
      <color theme="1"/>
      <name val="Times New Roman"/>
      <charset val="134"/>
    </font>
    <font>
      <vertAlign val="superscript"/>
      <sz val="10"/>
      <color theme="1"/>
      <name val="Ebrima"/>
      <charset val="134"/>
    </font>
    <font>
      <sz val="10"/>
      <color rgb="FFFF0000"/>
      <name val="Times New Roman"/>
      <charset val="134"/>
    </font>
    <font>
      <vertAlign val="superscript"/>
      <sz val="10"/>
      <color rgb="FF000000"/>
      <name val="Times New Roman"/>
      <charset val="134"/>
    </font>
    <font>
      <vertAlign val="superscript"/>
      <sz val="1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15" applyNumberFormat="0" applyAlignment="0" applyProtection="0">
      <alignment vertical="center"/>
    </xf>
    <xf numFmtId="0" fontId="19" fillId="5" borderId="16" applyNumberFormat="0" applyAlignment="0" applyProtection="0">
      <alignment vertical="center"/>
    </xf>
    <xf numFmtId="0" fontId="20" fillId="5" borderId="15" applyNumberFormat="0" applyAlignment="0" applyProtection="0">
      <alignment vertical="center"/>
    </xf>
    <xf numFmtId="0" fontId="21" fillId="6" borderId="17" applyNumberFormat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11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0" xfId="0" applyFont="1"/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11" fontId="4" fillId="0" borderId="6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76" fontId="4" fillId="0" borderId="6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1" fontId="2" fillId="0" borderId="7" xfId="0" applyNumberFormat="1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justify" vertical="center" wrapText="1"/>
    </xf>
    <xf numFmtId="176" fontId="2" fillId="0" borderId="7" xfId="0" applyNumberFormat="1" applyFont="1" applyBorder="1" applyAlignment="1">
      <alignment horizontal="center" vertical="center" wrapText="1"/>
    </xf>
    <xf numFmtId="0" fontId="6" fillId="0" borderId="0" xfId="0" applyFont="1"/>
    <xf numFmtId="0" fontId="8" fillId="0" borderId="0" xfId="0" applyFont="1" applyAlignment="1">
      <alignment horizontal="center" vertical="center" wrapText="1"/>
    </xf>
    <xf numFmtId="177" fontId="8" fillId="0" borderId="0" xfId="0" applyNumberFormat="1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177" fontId="3" fillId="0" borderId="6" xfId="0" applyNumberFormat="1" applyFont="1" applyBorder="1" applyAlignment="1">
      <alignment horizontal="center" vertical="center" wrapText="1"/>
    </xf>
    <xf numFmtId="11" fontId="3" fillId="0" borderId="6" xfId="0" applyNumberFormat="1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 wrapText="1"/>
    </xf>
    <xf numFmtId="0" fontId="5" fillId="0" borderId="8" xfId="0" applyFont="1" applyBorder="1" applyAlignment="1">
      <alignment horizontal="justify" vertical="center" wrapText="1"/>
    </xf>
    <xf numFmtId="177" fontId="5" fillId="0" borderId="8" xfId="0" applyNumberFormat="1" applyFont="1" applyBorder="1" applyAlignment="1">
      <alignment horizontal="justify" vertical="center" wrapText="1"/>
    </xf>
    <xf numFmtId="11" fontId="5" fillId="0" borderId="8" xfId="0" applyNumberFormat="1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177" fontId="5" fillId="0" borderId="0" xfId="0" applyNumberFormat="1" applyFont="1" applyAlignment="1">
      <alignment horizontal="justify" vertical="center" wrapText="1"/>
    </xf>
    <xf numFmtId="11" fontId="5" fillId="0" borderId="0" xfId="0" applyNumberFormat="1" applyFont="1" applyAlignment="1">
      <alignment horizontal="justify" vertical="center" wrapText="1"/>
    </xf>
    <xf numFmtId="0" fontId="5" fillId="0" borderId="9" xfId="0" applyFont="1" applyBorder="1" applyAlignment="1">
      <alignment horizontal="justify" vertical="center" wrapText="1"/>
    </xf>
    <xf numFmtId="177" fontId="5" fillId="0" borderId="9" xfId="0" applyNumberFormat="1" applyFont="1" applyBorder="1" applyAlignment="1">
      <alignment horizontal="justify" vertical="center" wrapText="1"/>
    </xf>
    <xf numFmtId="11" fontId="5" fillId="0" borderId="9" xfId="0" applyNumberFormat="1" applyFont="1" applyBorder="1" applyAlignment="1">
      <alignment horizontal="justify" vertical="center" wrapText="1"/>
    </xf>
    <xf numFmtId="176" fontId="5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center" vertical="center" wrapText="1"/>
    </xf>
    <xf numFmtId="177" fontId="5" fillId="0" borderId="8" xfId="0" applyNumberFormat="1" applyFont="1" applyBorder="1" applyAlignment="1">
      <alignment horizontal="center" vertical="center" wrapText="1"/>
    </xf>
    <xf numFmtId="11" fontId="5" fillId="0" borderId="8" xfId="0" applyNumberFormat="1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177" fontId="5" fillId="0" borderId="9" xfId="0" applyNumberFormat="1" applyFont="1" applyBorder="1" applyAlignment="1">
      <alignment horizontal="center" vertical="center" wrapText="1"/>
    </xf>
    <xf numFmtId="11" fontId="5" fillId="0" borderId="9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77" fontId="7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178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77" fontId="2" fillId="0" borderId="0" xfId="0" applyNumberFormat="1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77" fontId="2" fillId="0" borderId="9" xfId="0" applyNumberFormat="1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177" fontId="7" fillId="0" borderId="0" xfId="0" applyNumberFormat="1" applyFont="1" applyAlignment="1">
      <alignment wrapText="1"/>
    </xf>
    <xf numFmtId="178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left" vertical="center" wrapText="1"/>
    </xf>
    <xf numFmtId="178" fontId="4" fillId="0" borderId="10" xfId="0" applyNumberFormat="1" applyFont="1" applyBorder="1" applyAlignment="1">
      <alignment horizontal="center" vertical="center" wrapText="1"/>
    </xf>
    <xf numFmtId="178" fontId="4" fillId="0" borderId="6" xfId="0" applyNumberFormat="1" applyFont="1" applyBorder="1" applyAlignment="1">
      <alignment horizontal="center" vertical="center" wrapText="1"/>
    </xf>
    <xf numFmtId="178" fontId="4" fillId="2" borderId="6" xfId="0" applyNumberFormat="1" applyFont="1" applyFill="1" applyBorder="1" applyAlignment="1">
      <alignment horizontal="center" vertical="center" wrapText="1"/>
    </xf>
    <xf numFmtId="177" fontId="4" fillId="0" borderId="6" xfId="0" applyNumberFormat="1" applyFont="1" applyBorder="1" applyAlignment="1">
      <alignment horizontal="center" vertical="center" wrapText="1"/>
    </xf>
    <xf numFmtId="179" fontId="4" fillId="0" borderId="6" xfId="0" applyNumberFormat="1" applyFont="1" applyBorder="1" applyAlignment="1">
      <alignment horizontal="center" vertical="center" wrapText="1"/>
    </xf>
    <xf numFmtId="176" fontId="2" fillId="2" borderId="0" xfId="0" applyNumberFormat="1" applyFont="1" applyFill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 wrapText="1"/>
    </xf>
    <xf numFmtId="178" fontId="2" fillId="0" borderId="0" xfId="0" applyNumberFormat="1" applyFont="1" applyAlignment="1">
      <alignment horizontal="left" vertical="center" wrapText="1"/>
    </xf>
    <xf numFmtId="178" fontId="2" fillId="0" borderId="9" xfId="0" applyNumberFormat="1" applyFont="1" applyBorder="1" applyAlignment="1">
      <alignment horizontal="center" vertical="center" wrapText="1"/>
    </xf>
    <xf numFmtId="178" fontId="7" fillId="0" borderId="0" xfId="0" applyNumberFormat="1" applyFont="1" applyAlignment="1">
      <alignment vertical="center" wrapText="1"/>
    </xf>
    <xf numFmtId="177" fontId="7" fillId="0" borderId="0" xfId="0" applyNumberFormat="1" applyFont="1" applyAlignment="1">
      <alignment vertical="center" wrapText="1"/>
    </xf>
    <xf numFmtId="0" fontId="6" fillId="0" borderId="0" xfId="0" applyFont="1" applyAlignment="1">
      <alignment horizontal="left"/>
    </xf>
    <xf numFmtId="178" fontId="7" fillId="0" borderId="0" xfId="0" applyNumberFormat="1" applyFont="1" applyAlignment="1">
      <alignment horizontal="center"/>
    </xf>
    <xf numFmtId="179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left" vertical="center" wrapText="1"/>
    </xf>
    <xf numFmtId="11" fontId="4" fillId="0" borderId="10" xfId="0" applyNumberFormat="1" applyFont="1" applyBorder="1" applyAlignment="1">
      <alignment horizontal="center" vertical="center" wrapText="1"/>
    </xf>
    <xf numFmtId="11" fontId="4" fillId="2" borderId="6" xfId="0" applyNumberFormat="1" applyFont="1" applyFill="1" applyBorder="1" applyAlignment="1">
      <alignment horizontal="center" vertical="center" wrapText="1"/>
    </xf>
    <xf numFmtId="11" fontId="2" fillId="0" borderId="0" xfId="0" applyNumberFormat="1" applyFont="1" applyAlignment="1">
      <alignment horizontal="left" vertical="center" wrapText="1"/>
    </xf>
    <xf numFmtId="11" fontId="2" fillId="0" borderId="9" xfId="0" applyNumberFormat="1" applyFont="1" applyBorder="1" applyAlignment="1">
      <alignment horizontal="center" vertical="center" wrapText="1"/>
    </xf>
    <xf numFmtId="179" fontId="2" fillId="0" borderId="9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176" fontId="2" fillId="0" borderId="9" xfId="0" applyNumberFormat="1" applyFont="1" applyBorder="1" applyAlignment="1">
      <alignment horizontal="center" vertical="center" wrapText="1"/>
    </xf>
    <xf numFmtId="0" fontId="4" fillId="0" borderId="0" xfId="0" applyFont="1"/>
    <xf numFmtId="0" fontId="1" fillId="0" borderId="11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78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0"/>
  <sheetViews>
    <sheetView zoomScale="90" zoomScaleNormal="90" workbookViewId="0">
      <selection activeCell="A3" sqref="A3:A5"/>
    </sheetView>
  </sheetViews>
  <sheetFormatPr defaultColWidth="9" defaultRowHeight="13.1"/>
  <cols>
    <col min="1" max="1" width="22.6637168141593" style="2" customWidth="1"/>
    <col min="2" max="2" width="31.4159292035398" style="2" customWidth="1"/>
    <col min="3" max="3" width="7.24778761061947" style="2" customWidth="1"/>
    <col min="4" max="4" width="23.1681415929204" style="2" customWidth="1"/>
    <col min="5" max="5" width="13.2477876106195" style="2" customWidth="1"/>
    <col min="6" max="6" width="17.5840707964602" style="2" customWidth="1"/>
    <col min="7" max="7" width="18.3362831858407" style="2" customWidth="1"/>
    <col min="8" max="8" width="21" style="2" customWidth="1"/>
    <col min="9" max="16384" width="9" style="2"/>
  </cols>
  <sheetData>
    <row r="1" ht="24.5" customHeight="1" spans="1:8">
      <c r="A1" s="106" t="s">
        <v>0</v>
      </c>
      <c r="B1" s="106"/>
      <c r="C1" s="106"/>
      <c r="D1" s="106"/>
      <c r="E1" s="106"/>
      <c r="F1" s="106"/>
      <c r="G1" s="106"/>
      <c r="H1" s="106"/>
    </row>
    <row r="2" s="105" customFormat="1" ht="18.5" customHeight="1" spans="1:8">
      <c r="A2" s="107" t="s">
        <v>1</v>
      </c>
      <c r="B2" s="107" t="s">
        <v>2</v>
      </c>
      <c r="C2" s="107" t="s">
        <v>3</v>
      </c>
      <c r="D2" s="107" t="s">
        <v>4</v>
      </c>
      <c r="E2" s="107" t="s">
        <v>5</v>
      </c>
      <c r="F2" s="107" t="s">
        <v>6</v>
      </c>
      <c r="G2" s="107" t="s">
        <v>7</v>
      </c>
      <c r="H2" s="107" t="s">
        <v>8</v>
      </c>
    </row>
    <row r="3" ht="18.5" customHeight="1" spans="1:8">
      <c r="A3" s="27" t="s">
        <v>9</v>
      </c>
      <c r="B3" s="27" t="s">
        <v>10</v>
      </c>
      <c r="C3" s="27">
        <v>2021</v>
      </c>
      <c r="D3" s="27" t="s">
        <v>11</v>
      </c>
      <c r="E3" s="27" t="s">
        <v>12</v>
      </c>
      <c r="F3" s="27">
        <v>26306</v>
      </c>
      <c r="G3" s="27">
        <v>187684</v>
      </c>
      <c r="H3" s="27">
        <v>213990</v>
      </c>
    </row>
    <row r="4" ht="18.5" customHeight="1" spans="1:8">
      <c r="A4" s="27" t="s">
        <v>13</v>
      </c>
      <c r="B4" s="27" t="s">
        <v>14</v>
      </c>
      <c r="C4" s="27">
        <v>2021</v>
      </c>
      <c r="D4" s="27" t="s">
        <v>11</v>
      </c>
      <c r="E4" s="27" t="s">
        <v>12</v>
      </c>
      <c r="F4" s="27">
        <v>2350</v>
      </c>
      <c r="G4" s="27">
        <v>187684</v>
      </c>
      <c r="H4" s="27">
        <v>199034</v>
      </c>
    </row>
    <row r="5" ht="18.5" customHeight="1" spans="1:8">
      <c r="A5" s="27" t="s">
        <v>15</v>
      </c>
      <c r="B5" s="27" t="s">
        <v>16</v>
      </c>
      <c r="C5" s="27">
        <v>2021</v>
      </c>
      <c r="D5" s="27" t="s">
        <v>11</v>
      </c>
      <c r="E5" s="27" t="s">
        <v>12</v>
      </c>
      <c r="F5" s="27">
        <v>3115</v>
      </c>
      <c r="G5" s="27">
        <v>187684</v>
      </c>
      <c r="H5" s="27">
        <v>190799</v>
      </c>
    </row>
    <row r="6" ht="18.5" customHeight="1" spans="1:8">
      <c r="A6" s="27" t="s">
        <v>17</v>
      </c>
      <c r="B6" s="27" t="s">
        <v>18</v>
      </c>
      <c r="C6" s="27">
        <v>2018</v>
      </c>
      <c r="D6" s="27" t="s">
        <v>19</v>
      </c>
      <c r="E6" s="27" t="s">
        <v>12</v>
      </c>
      <c r="F6" s="27" t="s">
        <v>17</v>
      </c>
      <c r="G6" s="27" t="s">
        <v>17</v>
      </c>
      <c r="H6" s="27">
        <v>54288</v>
      </c>
    </row>
    <row r="7" ht="18.5" customHeight="1" spans="1:8">
      <c r="A7" s="27" t="s">
        <v>17</v>
      </c>
      <c r="B7" s="27" t="s">
        <v>20</v>
      </c>
      <c r="C7" s="27">
        <v>2018</v>
      </c>
      <c r="D7" s="27" t="s">
        <v>19</v>
      </c>
      <c r="E7" s="27" t="s">
        <v>12</v>
      </c>
      <c r="F7" s="27" t="s">
        <v>17</v>
      </c>
      <c r="G7" s="27" t="s">
        <v>17</v>
      </c>
      <c r="H7" s="27">
        <v>49269</v>
      </c>
    </row>
    <row r="8" ht="18.5" customHeight="1" spans="1:8">
      <c r="A8" s="108" t="s">
        <v>21</v>
      </c>
      <c r="B8" s="108" t="s">
        <v>22</v>
      </c>
      <c r="C8" s="108">
        <v>2020</v>
      </c>
      <c r="D8" s="108" t="s">
        <v>23</v>
      </c>
      <c r="E8" s="108" t="s">
        <v>12</v>
      </c>
      <c r="F8" s="108">
        <v>14361</v>
      </c>
      <c r="G8" s="108">
        <v>43923</v>
      </c>
      <c r="H8" s="108">
        <v>58284</v>
      </c>
    </row>
    <row r="9" ht="18.5" customHeight="1" spans="1:8">
      <c r="A9" s="27"/>
      <c r="B9" s="27"/>
      <c r="C9" s="27"/>
      <c r="D9" s="27"/>
      <c r="E9" s="27"/>
      <c r="F9" s="27"/>
      <c r="G9" s="27"/>
      <c r="H9" s="27"/>
    </row>
    <row r="10" ht="18.5" customHeight="1" spans="1:8">
      <c r="A10" s="27"/>
      <c r="B10" s="27"/>
      <c r="C10" s="27"/>
      <c r="D10" s="27"/>
      <c r="E10" s="27"/>
      <c r="F10" s="27"/>
      <c r="G10" s="27"/>
      <c r="H10" s="27"/>
    </row>
    <row r="12" ht="18.5" customHeight="1" spans="1:8">
      <c r="A12" s="27"/>
      <c r="B12" s="27"/>
      <c r="C12" s="27"/>
      <c r="D12" s="27"/>
      <c r="E12" s="27"/>
      <c r="F12" s="27"/>
      <c r="G12" s="27"/>
      <c r="H12" s="27"/>
    </row>
    <row r="13" ht="18.5" customHeight="1" spans="1:8">
      <c r="A13" s="27"/>
      <c r="B13" s="27"/>
      <c r="C13" s="27"/>
      <c r="D13" s="27"/>
      <c r="E13" s="27"/>
      <c r="F13" s="27"/>
      <c r="G13" s="27"/>
      <c r="H13" s="27"/>
    </row>
    <row r="14" ht="18.5" customHeight="1" spans="1:17">
      <c r="A14" s="27"/>
      <c r="B14" s="27"/>
      <c r="C14" s="27"/>
      <c r="D14" s="27"/>
      <c r="E14" s="27"/>
      <c r="F14" s="27"/>
      <c r="G14" s="27"/>
      <c r="H14" s="27"/>
      <c r="Q14" s="109"/>
    </row>
    <row r="15" ht="18.5" customHeight="1" spans="1:17">
      <c r="A15" s="27"/>
      <c r="B15" s="27"/>
      <c r="C15" s="27"/>
      <c r="D15" s="27"/>
      <c r="E15" s="27"/>
      <c r="F15" s="27"/>
      <c r="G15" s="27"/>
      <c r="H15" s="27"/>
      <c r="Q15" s="110"/>
    </row>
    <row r="16" ht="18.5" customHeight="1" spans="1:17">
      <c r="A16" s="27"/>
      <c r="B16" s="27"/>
      <c r="C16" s="27"/>
      <c r="D16" s="27"/>
      <c r="E16" s="27"/>
      <c r="F16" s="27"/>
      <c r="G16" s="27"/>
      <c r="H16" s="27"/>
      <c r="Q16" s="110"/>
    </row>
    <row r="17" ht="18.5" customHeight="1" spans="1:17">
      <c r="A17" s="27"/>
      <c r="B17" s="27"/>
      <c r="C17" s="27"/>
      <c r="D17" s="27"/>
      <c r="E17" s="27"/>
      <c r="F17" s="27"/>
      <c r="G17" s="27"/>
      <c r="H17" s="27"/>
      <c r="Q17" s="110"/>
    </row>
    <row r="18" ht="18.5" customHeight="1" spans="1:8">
      <c r="A18" s="27"/>
      <c r="B18" s="27"/>
      <c r="C18" s="27"/>
      <c r="D18" s="27"/>
      <c r="E18" s="27"/>
      <c r="F18" s="27"/>
      <c r="G18" s="27"/>
      <c r="H18" s="27"/>
    </row>
    <row r="19" ht="18.5" customHeight="1" spans="1:8">
      <c r="A19" s="27"/>
      <c r="B19" s="27"/>
      <c r="C19" s="27"/>
      <c r="D19" s="27"/>
      <c r="E19" s="27"/>
      <c r="F19" s="27"/>
      <c r="G19" s="27"/>
      <c r="H19" s="27"/>
    </row>
    <row r="20" ht="18.5" customHeight="1" spans="1:8">
      <c r="A20" s="27"/>
      <c r="B20" s="27"/>
      <c r="C20" s="27" t="s">
        <v>17</v>
      </c>
      <c r="D20" s="27"/>
      <c r="E20" s="27"/>
      <c r="F20" s="27"/>
      <c r="G20" s="27"/>
      <c r="H20" s="27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zoomScale="80" zoomScaleNormal="80" topLeftCell="A43" workbookViewId="0">
      <selection activeCell="A55" sqref="A55:K58"/>
    </sheetView>
  </sheetViews>
  <sheetFormatPr defaultColWidth="9" defaultRowHeight="13.85"/>
  <cols>
    <col min="1" max="1" width="20.5044247787611" style="22" customWidth="1"/>
    <col min="2" max="3" width="11.8318584070796" style="22" customWidth="1"/>
    <col min="4" max="4" width="18.9115044247788" style="93" customWidth="1"/>
    <col min="5" max="5" width="13.4159292035398" style="93" customWidth="1"/>
    <col min="6" max="6" width="15.1681415929204" style="68" customWidth="1"/>
    <col min="7" max="7" width="15.5840707964602" style="94" customWidth="1"/>
    <col min="8" max="8" width="16.7522123893805" style="95" customWidth="1"/>
    <col min="9" max="9" width="16.2477876106195" style="96" customWidth="1"/>
    <col min="10" max="10" width="16.7522123893805" style="95" customWidth="1"/>
    <col min="11" max="11" width="14.1681415929204" style="96" customWidth="1"/>
    <col min="12" max="12" width="9" style="22"/>
    <col min="13" max="13" width="12.2477876106195" style="22" customWidth="1"/>
    <col min="14" max="14" width="11.0796460176991" style="21" customWidth="1"/>
    <col min="15" max="16384" width="9" style="22"/>
  </cols>
  <sheetData>
    <row r="1" s="92" customFormat="1" ht="24.5" customHeight="1" spans="1:14">
      <c r="A1" s="97" t="s">
        <v>24</v>
      </c>
      <c r="B1" s="97"/>
      <c r="C1" s="97"/>
      <c r="D1" s="97"/>
      <c r="E1" s="97"/>
      <c r="F1" s="97"/>
      <c r="G1" s="97"/>
      <c r="H1" s="97"/>
      <c r="I1" s="97"/>
      <c r="J1" s="97"/>
      <c r="K1" s="97"/>
      <c r="N1" s="21"/>
    </row>
    <row r="2" s="67" customFormat="1" ht="18.5" customHeight="1" spans="1:14">
      <c r="A2" s="98" t="s">
        <v>25</v>
      </c>
      <c r="B2" s="26" t="s">
        <v>26</v>
      </c>
      <c r="C2" s="99" t="s">
        <v>27</v>
      </c>
      <c r="D2" s="82" t="s">
        <v>28</v>
      </c>
      <c r="E2" s="82" t="s">
        <v>29</v>
      </c>
      <c r="F2" s="84" t="s">
        <v>30</v>
      </c>
      <c r="G2" s="85" t="s">
        <v>31</v>
      </c>
      <c r="H2" s="26" t="s">
        <v>32</v>
      </c>
      <c r="I2" s="30" t="s">
        <v>33</v>
      </c>
      <c r="J2" s="26" t="s">
        <v>34</v>
      </c>
      <c r="K2" s="30" t="s">
        <v>35</v>
      </c>
      <c r="N2" s="21"/>
    </row>
    <row r="3" ht="18.5" customHeight="1" spans="1:13">
      <c r="A3" s="61" t="s">
        <v>36</v>
      </c>
      <c r="B3" s="29" t="s">
        <v>37</v>
      </c>
      <c r="C3" s="86">
        <v>9</v>
      </c>
      <c r="D3" s="27">
        <v>21559961</v>
      </c>
      <c r="E3" s="70">
        <v>0.724</v>
      </c>
      <c r="F3" s="72">
        <v>-0.0702</v>
      </c>
      <c r="G3" s="87">
        <v>0.012</v>
      </c>
      <c r="H3" s="29">
        <v>5.34995e-9</v>
      </c>
      <c r="I3" s="31">
        <v>213990</v>
      </c>
      <c r="J3" s="29">
        <v>0.00196948132992</v>
      </c>
      <c r="K3" s="31">
        <v>422.277037568466</v>
      </c>
      <c r="M3" s="103"/>
    </row>
    <row r="4" ht="18.5" customHeight="1" spans="1:13">
      <c r="A4" s="9" t="s">
        <v>38</v>
      </c>
      <c r="B4" s="29" t="s">
        <v>39</v>
      </c>
      <c r="C4" s="86">
        <v>2</v>
      </c>
      <c r="D4" s="27">
        <v>204828611</v>
      </c>
      <c r="E4" s="70">
        <v>0.1434</v>
      </c>
      <c r="F4" s="72">
        <v>-0.0849</v>
      </c>
      <c r="G4" s="87">
        <v>0.0154</v>
      </c>
      <c r="H4" s="29">
        <v>3.64897e-8</v>
      </c>
      <c r="I4" s="31">
        <v>213990</v>
      </c>
      <c r="J4" s="29">
        <v>0.0017708125757688</v>
      </c>
      <c r="K4" s="31">
        <v>379.604850506714</v>
      </c>
      <c r="M4" s="103"/>
    </row>
    <row r="5" ht="18.5" customHeight="1" spans="1:13">
      <c r="A5" s="9" t="s">
        <v>40</v>
      </c>
      <c r="B5" s="29" t="s">
        <v>39</v>
      </c>
      <c r="C5" s="86">
        <v>19</v>
      </c>
      <c r="D5" s="27">
        <v>4837487</v>
      </c>
      <c r="E5" s="70">
        <v>0.5994</v>
      </c>
      <c r="F5" s="72">
        <v>-0.0633</v>
      </c>
      <c r="G5" s="87">
        <v>0.011</v>
      </c>
      <c r="H5" s="29">
        <v>9.36095e-9</v>
      </c>
      <c r="I5" s="31">
        <v>213990</v>
      </c>
      <c r="J5" s="29">
        <v>0.0019242659686392</v>
      </c>
      <c r="K5" s="31">
        <v>412.563708401137</v>
      </c>
      <c r="M5" s="103"/>
    </row>
    <row r="6" ht="18.5" customHeight="1" spans="1:13">
      <c r="A6" s="9" t="s">
        <v>41</v>
      </c>
      <c r="B6" s="29" t="s">
        <v>42</v>
      </c>
      <c r="C6" s="86">
        <v>10</v>
      </c>
      <c r="D6" s="27">
        <v>6092055</v>
      </c>
      <c r="E6" s="70">
        <v>0.2855</v>
      </c>
      <c r="F6" s="72">
        <v>0.0775</v>
      </c>
      <c r="G6" s="87">
        <v>0.0119</v>
      </c>
      <c r="H6" s="29">
        <v>8.31381e-11</v>
      </c>
      <c r="I6" s="31">
        <v>213990</v>
      </c>
      <c r="J6" s="29">
        <v>0.002450426871875</v>
      </c>
      <c r="K6" s="31">
        <v>525.650012374311</v>
      </c>
      <c r="M6" s="103"/>
    </row>
    <row r="7" ht="18.5" customHeight="1" spans="1:13">
      <c r="A7" s="9" t="s">
        <v>43</v>
      </c>
      <c r="B7" s="29" t="s">
        <v>44</v>
      </c>
      <c r="C7" s="86">
        <v>6</v>
      </c>
      <c r="D7" s="27">
        <v>109376118</v>
      </c>
      <c r="E7" s="70">
        <v>0.142</v>
      </c>
      <c r="F7" s="72">
        <v>0.0922</v>
      </c>
      <c r="G7" s="87">
        <v>0.0154</v>
      </c>
      <c r="H7" s="29">
        <v>2.175e-9</v>
      </c>
      <c r="I7" s="31">
        <v>213990</v>
      </c>
      <c r="J7" s="29">
        <v>0.00207141668448</v>
      </c>
      <c r="K7" s="31">
        <v>444.178392010602</v>
      </c>
      <c r="M7" s="103"/>
    </row>
    <row r="8" ht="18.5" customHeight="1" spans="1:13">
      <c r="A8" s="9" t="s">
        <v>45</v>
      </c>
      <c r="B8" s="29" t="s">
        <v>39</v>
      </c>
      <c r="C8" s="86">
        <v>2</v>
      </c>
      <c r="D8" s="27">
        <v>1412581</v>
      </c>
      <c r="E8" s="70">
        <v>0.4172</v>
      </c>
      <c r="F8" s="72">
        <v>0.0931</v>
      </c>
      <c r="G8" s="87">
        <v>0.0109</v>
      </c>
      <c r="H8" s="29">
        <v>1.80094e-17</v>
      </c>
      <c r="I8" s="31">
        <v>213990</v>
      </c>
      <c r="J8" s="29">
        <v>0.0042149575053152</v>
      </c>
      <c r="K8" s="31">
        <v>905.768100701516</v>
      </c>
      <c r="M8" s="103"/>
    </row>
    <row r="9" ht="18.5" customHeight="1" spans="1:13">
      <c r="A9" s="9" t="s">
        <v>46</v>
      </c>
      <c r="B9" s="29" t="s">
        <v>44</v>
      </c>
      <c r="C9" s="86">
        <v>2</v>
      </c>
      <c r="D9" s="27">
        <v>204745003</v>
      </c>
      <c r="E9" s="70">
        <v>0.3711</v>
      </c>
      <c r="F9" s="72">
        <v>-0.1162</v>
      </c>
      <c r="G9" s="87">
        <v>0.0111</v>
      </c>
      <c r="H9" s="29">
        <v>1.7398e-25</v>
      </c>
      <c r="I9" s="31">
        <v>213990</v>
      </c>
      <c r="J9" s="29">
        <v>0.0063025282477752</v>
      </c>
      <c r="K9" s="31">
        <v>1357.21932783704</v>
      </c>
      <c r="M9" s="103"/>
    </row>
    <row r="10" ht="18.5" customHeight="1" spans="1:13">
      <c r="A10" s="9" t="s">
        <v>47</v>
      </c>
      <c r="B10" s="29" t="s">
        <v>37</v>
      </c>
      <c r="C10" s="86">
        <v>18</v>
      </c>
      <c r="D10" s="27">
        <v>77276417</v>
      </c>
      <c r="E10" s="70">
        <v>0.08092</v>
      </c>
      <c r="F10" s="72">
        <v>0.1162</v>
      </c>
      <c r="G10" s="87">
        <v>0.0197</v>
      </c>
      <c r="H10" s="29">
        <v>3.75803e-9</v>
      </c>
      <c r="I10" s="31">
        <v>213990</v>
      </c>
      <c r="J10" s="29">
        <v>0.00200840568233357</v>
      </c>
      <c r="K10" s="31">
        <v>430.639614199392</v>
      </c>
      <c r="M10" s="103"/>
    </row>
    <row r="11" ht="18.5" customHeight="1" spans="1:13">
      <c r="A11" s="9" t="s">
        <v>48</v>
      </c>
      <c r="B11" s="29" t="s">
        <v>44</v>
      </c>
      <c r="C11" s="86">
        <v>20</v>
      </c>
      <c r="D11" s="27">
        <v>22596589</v>
      </c>
      <c r="E11" s="70">
        <v>0.7924</v>
      </c>
      <c r="F11" s="72">
        <v>0.0912</v>
      </c>
      <c r="G11" s="87">
        <v>0.0133</v>
      </c>
      <c r="H11" s="29">
        <v>7.48514e-12</v>
      </c>
      <c r="I11" s="31">
        <v>213990</v>
      </c>
      <c r="J11" s="29">
        <v>0.0027364750221312</v>
      </c>
      <c r="K11" s="31">
        <v>587.179619397798</v>
      </c>
      <c r="M11" s="103"/>
    </row>
    <row r="12" ht="18.5" customHeight="1" spans="1:13">
      <c r="A12" s="9" t="s">
        <v>49</v>
      </c>
      <c r="B12" s="29" t="s">
        <v>42</v>
      </c>
      <c r="C12" s="86">
        <v>1</v>
      </c>
      <c r="D12" s="27">
        <v>19771438</v>
      </c>
      <c r="E12" s="70">
        <v>0.3169</v>
      </c>
      <c r="F12" s="72">
        <v>0.0682</v>
      </c>
      <c r="G12" s="87">
        <v>0.0116</v>
      </c>
      <c r="H12" s="29">
        <v>3.93097e-9</v>
      </c>
      <c r="I12" s="31">
        <v>213990</v>
      </c>
      <c r="J12" s="29">
        <v>0.0020137486834872</v>
      </c>
      <c r="K12" s="31">
        <v>431.787564922468</v>
      </c>
      <c r="M12" s="103"/>
    </row>
    <row r="13" ht="18.5" customHeight="1" spans="1:13">
      <c r="A13" s="9" t="s">
        <v>50</v>
      </c>
      <c r="B13" s="29" t="s">
        <v>39</v>
      </c>
      <c r="C13" s="86">
        <v>16</v>
      </c>
      <c r="D13" s="27">
        <v>85671713</v>
      </c>
      <c r="E13" s="70">
        <v>0.7272</v>
      </c>
      <c r="F13" s="72">
        <v>-0.0716</v>
      </c>
      <c r="G13" s="87">
        <v>0.0123</v>
      </c>
      <c r="H13" s="29">
        <v>5.70506e-9</v>
      </c>
      <c r="I13" s="31">
        <v>213990</v>
      </c>
      <c r="J13" s="29">
        <v>0.0020340155860992</v>
      </c>
      <c r="K13" s="31">
        <v>436.142046959464</v>
      </c>
      <c r="M13" s="103"/>
    </row>
    <row r="14" ht="18.5" customHeight="1" spans="1:13">
      <c r="A14" s="9" t="s">
        <v>51</v>
      </c>
      <c r="B14" s="29" t="s">
        <v>44</v>
      </c>
      <c r="C14" s="86">
        <v>9</v>
      </c>
      <c r="D14" s="27">
        <v>4207974</v>
      </c>
      <c r="E14" s="70">
        <v>0.1199</v>
      </c>
      <c r="F14" s="72">
        <v>0.1028</v>
      </c>
      <c r="G14" s="87">
        <v>0.0165</v>
      </c>
      <c r="H14" s="29">
        <v>5.02597e-10</v>
      </c>
      <c r="I14" s="31">
        <v>213990</v>
      </c>
      <c r="J14" s="29">
        <v>0.0022303212849632</v>
      </c>
      <c r="K14" s="31">
        <v>478.32881807086</v>
      </c>
      <c r="M14" s="103"/>
    </row>
    <row r="15" ht="18.5" customHeight="1" spans="1:13">
      <c r="A15" s="9" t="s">
        <v>52</v>
      </c>
      <c r="B15" s="29" t="s">
        <v>42</v>
      </c>
      <c r="C15" s="86">
        <v>2</v>
      </c>
      <c r="D15" s="27">
        <v>12644736</v>
      </c>
      <c r="E15" s="70">
        <v>0.4173</v>
      </c>
      <c r="F15" s="72">
        <v>-0.0642</v>
      </c>
      <c r="G15" s="87">
        <v>0.0109</v>
      </c>
      <c r="H15" s="29">
        <v>4.13704e-9</v>
      </c>
      <c r="I15" s="31">
        <v>213990</v>
      </c>
      <c r="J15" s="29">
        <v>0.0020044418175288</v>
      </c>
      <c r="K15" s="31">
        <v>429.78798065044</v>
      </c>
      <c r="M15" s="103"/>
    </row>
    <row r="16" ht="18.5" customHeight="1" spans="1:13">
      <c r="A16" s="9" t="s">
        <v>53</v>
      </c>
      <c r="B16" s="29" t="s">
        <v>44</v>
      </c>
      <c r="C16" s="86">
        <v>1</v>
      </c>
      <c r="D16" s="27">
        <v>114638577</v>
      </c>
      <c r="E16" s="70">
        <v>0.5565</v>
      </c>
      <c r="F16" s="72">
        <v>0.0597</v>
      </c>
      <c r="G16" s="87">
        <v>0.0108</v>
      </c>
      <c r="H16" s="29">
        <v>3.64301e-8</v>
      </c>
      <c r="I16" s="31">
        <v>213990</v>
      </c>
      <c r="J16" s="29">
        <v>0.001759290067395</v>
      </c>
      <c r="K16" s="31">
        <v>377.130444787348</v>
      </c>
      <c r="M16" s="103"/>
    </row>
    <row r="17" ht="18.5" customHeight="1" spans="1:13">
      <c r="A17" s="9" t="s">
        <v>54</v>
      </c>
      <c r="B17" s="29" t="s">
        <v>42</v>
      </c>
      <c r="C17" s="86">
        <v>4</v>
      </c>
      <c r="D17" s="27">
        <v>149624705</v>
      </c>
      <c r="E17" s="70">
        <v>0.1228</v>
      </c>
      <c r="F17" s="72">
        <v>-0.13</v>
      </c>
      <c r="G17" s="87">
        <v>0.0167</v>
      </c>
      <c r="H17" s="29">
        <v>6.19156e-15</v>
      </c>
      <c r="I17" s="31">
        <v>213990</v>
      </c>
      <c r="J17" s="29">
        <v>0.003640941408</v>
      </c>
      <c r="K17" s="31">
        <v>781.964858247097</v>
      </c>
      <c r="M17" s="103"/>
    </row>
    <row r="18" ht="18.5" customHeight="1" spans="1:13">
      <c r="A18" s="9" t="s">
        <v>55</v>
      </c>
      <c r="B18" s="29" t="s">
        <v>42</v>
      </c>
      <c r="C18" s="86">
        <v>2</v>
      </c>
      <c r="D18" s="27">
        <v>217631338</v>
      </c>
      <c r="E18" s="70">
        <v>0.2471</v>
      </c>
      <c r="F18" s="72">
        <v>-0.0823</v>
      </c>
      <c r="G18" s="87">
        <v>0.0125</v>
      </c>
      <c r="H18" s="29">
        <v>5.17607e-11</v>
      </c>
      <c r="I18" s="31">
        <v>213990</v>
      </c>
      <c r="J18" s="29">
        <v>0.0025202272822622</v>
      </c>
      <c r="K18" s="31">
        <v>540.660984239659</v>
      </c>
      <c r="M18" s="103"/>
    </row>
    <row r="19" ht="18.5" customHeight="1" spans="1:13">
      <c r="A19" s="9" t="s">
        <v>56</v>
      </c>
      <c r="B19" s="29" t="s">
        <v>39</v>
      </c>
      <c r="C19" s="86">
        <v>6</v>
      </c>
      <c r="D19" s="27">
        <v>148511237</v>
      </c>
      <c r="E19" s="70">
        <v>0.3686</v>
      </c>
      <c r="F19" s="72">
        <v>0.0744</v>
      </c>
      <c r="G19" s="87">
        <v>0.0112</v>
      </c>
      <c r="H19" s="29">
        <v>2.93089e-11</v>
      </c>
      <c r="I19" s="31">
        <v>213990</v>
      </c>
      <c r="J19" s="29">
        <v>0.0025765333913088</v>
      </c>
      <c r="K19" s="31">
        <v>552.771461467621</v>
      </c>
      <c r="M19" s="103"/>
    </row>
    <row r="20" ht="18.5" customHeight="1" spans="1:13">
      <c r="A20" s="9" t="s">
        <v>57</v>
      </c>
      <c r="B20" s="29" t="s">
        <v>42</v>
      </c>
      <c r="C20" s="86">
        <v>2</v>
      </c>
      <c r="D20" s="27">
        <v>163124051</v>
      </c>
      <c r="E20" s="70">
        <v>0.5849</v>
      </c>
      <c r="F20" s="72">
        <v>0.0768</v>
      </c>
      <c r="G20" s="87">
        <v>0.0109</v>
      </c>
      <c r="H20" s="29">
        <v>2.063e-12</v>
      </c>
      <c r="I20" s="31">
        <v>213990</v>
      </c>
      <c r="J20" s="29">
        <v>0.0028640908541952</v>
      </c>
      <c r="K20" s="31">
        <v>614.641462699449</v>
      </c>
      <c r="M20" s="103"/>
    </row>
    <row r="21" ht="18.5" customHeight="1" spans="1:13">
      <c r="A21" s="9" t="s">
        <v>58</v>
      </c>
      <c r="B21" s="29" t="s">
        <v>42</v>
      </c>
      <c r="C21" s="86">
        <v>5</v>
      </c>
      <c r="D21" s="27">
        <v>76518195</v>
      </c>
      <c r="E21" s="70">
        <v>0.4091</v>
      </c>
      <c r="F21" s="72">
        <v>0.136</v>
      </c>
      <c r="G21" s="87">
        <v>0.0109</v>
      </c>
      <c r="H21" s="29">
        <v>1.293e-35</v>
      </c>
      <c r="I21" s="31">
        <v>213990</v>
      </c>
      <c r="J21" s="29">
        <v>0.00894234213248</v>
      </c>
      <c r="K21" s="31">
        <v>1930.81996093201</v>
      </c>
      <c r="M21" s="103"/>
    </row>
    <row r="22" ht="18.5" customHeight="1" spans="1:13">
      <c r="A22" s="9" t="s">
        <v>59</v>
      </c>
      <c r="B22" s="29" t="s">
        <v>44</v>
      </c>
      <c r="C22" s="86">
        <v>16</v>
      </c>
      <c r="D22" s="27">
        <v>27395662</v>
      </c>
      <c r="E22" s="70">
        <v>0.05895</v>
      </c>
      <c r="F22" s="72">
        <v>0.1312</v>
      </c>
      <c r="G22" s="87">
        <v>0.0229</v>
      </c>
      <c r="H22" s="29">
        <v>9.99494e-9</v>
      </c>
      <c r="I22" s="31">
        <v>213990</v>
      </c>
      <c r="J22" s="29">
        <v>0.0019098276392448</v>
      </c>
      <c r="K22" s="31">
        <v>409.462199091768</v>
      </c>
      <c r="M22" s="103"/>
    </row>
    <row r="23" ht="18.5" customHeight="1" spans="1:13">
      <c r="A23" s="9" t="s">
        <v>60</v>
      </c>
      <c r="B23" s="29" t="s">
        <v>37</v>
      </c>
      <c r="C23" s="86">
        <v>12</v>
      </c>
      <c r="D23" s="27">
        <v>9931347</v>
      </c>
      <c r="E23" s="70">
        <v>0.2776</v>
      </c>
      <c r="F23" s="72">
        <v>0.0838</v>
      </c>
      <c r="G23" s="87">
        <v>0.012</v>
      </c>
      <c r="H23" s="29">
        <v>2.9451e-12</v>
      </c>
      <c r="I23" s="31">
        <v>213990</v>
      </c>
      <c r="J23" s="29">
        <v>0.0028165355162112</v>
      </c>
      <c r="K23" s="31">
        <v>604.407136208385</v>
      </c>
      <c r="M23" s="103"/>
    </row>
    <row r="24" ht="18.5" customHeight="1" spans="1:13">
      <c r="A24" s="9" t="s">
        <v>61</v>
      </c>
      <c r="B24" s="29" t="s">
        <v>39</v>
      </c>
      <c r="C24" s="86">
        <v>5</v>
      </c>
      <c r="D24" s="27">
        <v>133422816</v>
      </c>
      <c r="E24" s="70">
        <v>0.7489</v>
      </c>
      <c r="F24" s="72">
        <v>-0.0767</v>
      </c>
      <c r="G24" s="87">
        <v>0.0124</v>
      </c>
      <c r="H24" s="29">
        <v>5.99902e-10</v>
      </c>
      <c r="I24" s="31">
        <v>213990</v>
      </c>
      <c r="J24" s="29">
        <v>0.0022125406924062</v>
      </c>
      <c r="K24" s="31">
        <v>474.507023785576</v>
      </c>
      <c r="M24" s="103"/>
    </row>
    <row r="25" ht="18.5" customHeight="1" spans="1:13">
      <c r="A25" s="9" t="s">
        <v>62</v>
      </c>
      <c r="B25" s="29" t="s">
        <v>39</v>
      </c>
      <c r="C25" s="86">
        <v>8</v>
      </c>
      <c r="D25" s="27">
        <v>128188198</v>
      </c>
      <c r="E25" s="70">
        <v>0.3625</v>
      </c>
      <c r="F25" s="72">
        <v>-0.0726</v>
      </c>
      <c r="G25" s="87">
        <v>0.0112</v>
      </c>
      <c r="H25" s="29">
        <v>1.11699e-10</v>
      </c>
      <c r="I25" s="31">
        <v>213990</v>
      </c>
      <c r="J25" s="29">
        <v>0.0024360793875</v>
      </c>
      <c r="K25" s="31">
        <v>522.56476522555</v>
      </c>
      <c r="M25" s="103"/>
    </row>
    <row r="26" ht="18.5" customHeight="1" spans="1:13">
      <c r="A26" s="9" t="s">
        <v>63</v>
      </c>
      <c r="B26" s="29" t="s">
        <v>39</v>
      </c>
      <c r="C26" s="86">
        <v>5</v>
      </c>
      <c r="D26" s="27">
        <v>76477820</v>
      </c>
      <c r="E26" s="70">
        <v>0.1994</v>
      </c>
      <c r="F26" s="72">
        <v>-0.0877</v>
      </c>
      <c r="G26" s="87">
        <v>0.0135</v>
      </c>
      <c r="H26" s="29">
        <v>8.93717e-11</v>
      </c>
      <c r="I26" s="31">
        <v>213990</v>
      </c>
      <c r="J26" s="29">
        <v>0.0024556695334712</v>
      </c>
      <c r="K26" s="31">
        <v>526.77740334876</v>
      </c>
      <c r="M26" s="103"/>
    </row>
    <row r="27" ht="18.5" customHeight="1" spans="1:13">
      <c r="A27" s="9" t="s">
        <v>64</v>
      </c>
      <c r="B27" s="29" t="s">
        <v>44</v>
      </c>
      <c r="C27" s="86">
        <v>6</v>
      </c>
      <c r="D27" s="27">
        <v>166043959</v>
      </c>
      <c r="E27" s="70">
        <v>0.2627</v>
      </c>
      <c r="F27" s="72">
        <v>-0.0901</v>
      </c>
      <c r="G27" s="87">
        <v>0.0122</v>
      </c>
      <c r="H27" s="29">
        <v>1.64589e-13</v>
      </c>
      <c r="I27" s="31">
        <v>213990</v>
      </c>
      <c r="J27" s="29">
        <v>0.0031447337693342</v>
      </c>
      <c r="K27" s="31">
        <v>675.058168049617</v>
      </c>
      <c r="M27" s="103"/>
    </row>
    <row r="28" ht="18.5" customHeight="1" spans="1:13">
      <c r="A28" s="9" t="s">
        <v>65</v>
      </c>
      <c r="B28" s="29" t="s">
        <v>42</v>
      </c>
      <c r="C28" s="86">
        <v>6</v>
      </c>
      <c r="D28" s="27">
        <v>31243008</v>
      </c>
      <c r="E28" s="70">
        <v>0.1866</v>
      </c>
      <c r="F28" s="72">
        <v>0.1701</v>
      </c>
      <c r="G28" s="87">
        <v>0.0146</v>
      </c>
      <c r="H28" s="29">
        <v>3.25987e-31</v>
      </c>
      <c r="I28" s="31">
        <v>213990</v>
      </c>
      <c r="J28" s="29">
        <v>0.0087832335375288</v>
      </c>
      <c r="K28" s="31">
        <v>1896.16100314408</v>
      </c>
      <c r="M28" s="103"/>
    </row>
    <row r="29" ht="18.5" customHeight="1" spans="1:13">
      <c r="A29" s="9" t="s">
        <v>66</v>
      </c>
      <c r="B29" s="29" t="s">
        <v>42</v>
      </c>
      <c r="C29" s="86">
        <v>4</v>
      </c>
      <c r="D29" s="27">
        <v>187004074</v>
      </c>
      <c r="E29" s="70">
        <v>0.3153</v>
      </c>
      <c r="F29" s="72">
        <v>-0.066</v>
      </c>
      <c r="G29" s="87">
        <v>0.0116</v>
      </c>
      <c r="H29" s="29">
        <v>1.265e-8</v>
      </c>
      <c r="I29" s="31">
        <v>213990</v>
      </c>
      <c r="J29" s="29">
        <v>0.00188079804792</v>
      </c>
      <c r="K29" s="31">
        <v>403.22660048136</v>
      </c>
      <c r="M29" s="103"/>
    </row>
    <row r="30" ht="18.5" customHeight="1" spans="1:13">
      <c r="A30" s="9" t="s">
        <v>67</v>
      </c>
      <c r="B30" s="29" t="s">
        <v>42</v>
      </c>
      <c r="C30" s="86">
        <v>6</v>
      </c>
      <c r="D30" s="27">
        <v>135401371</v>
      </c>
      <c r="E30" s="70">
        <v>0.1232</v>
      </c>
      <c r="F30" s="72">
        <v>0.092</v>
      </c>
      <c r="G30" s="87">
        <v>0.0163</v>
      </c>
      <c r="H30" s="29">
        <v>1.62002e-8</v>
      </c>
      <c r="I30" s="31">
        <v>213990</v>
      </c>
      <c r="J30" s="29">
        <v>0.00182859235328</v>
      </c>
      <c r="K30" s="31">
        <v>392.01365366315</v>
      </c>
      <c r="M30" s="103"/>
    </row>
    <row r="31" ht="18.5" customHeight="1" spans="1:13">
      <c r="A31" s="9" t="s">
        <v>68</v>
      </c>
      <c r="B31" s="29" t="s">
        <v>44</v>
      </c>
      <c r="C31" s="86">
        <v>11</v>
      </c>
      <c r="D31" s="27">
        <v>95311422</v>
      </c>
      <c r="E31" s="70">
        <v>0.1669</v>
      </c>
      <c r="F31" s="72">
        <v>0.0891</v>
      </c>
      <c r="G31" s="87">
        <v>0.0144</v>
      </c>
      <c r="H31" s="29">
        <v>5.96403e-10</v>
      </c>
      <c r="I31" s="31">
        <v>213990</v>
      </c>
      <c r="J31" s="29">
        <v>0.0022076939875518</v>
      </c>
      <c r="K31" s="31">
        <v>473.465287476711</v>
      </c>
      <c r="M31" s="103"/>
    </row>
    <row r="32" ht="18.5" customHeight="1" spans="1:13">
      <c r="A32" s="9" t="s">
        <v>69</v>
      </c>
      <c r="B32" s="29" t="s">
        <v>39</v>
      </c>
      <c r="C32" s="86">
        <v>2</v>
      </c>
      <c r="D32" s="27">
        <v>191959489</v>
      </c>
      <c r="E32" s="70">
        <v>0.7687</v>
      </c>
      <c r="F32" s="72">
        <v>-0.1144</v>
      </c>
      <c r="G32" s="87">
        <v>0.0127</v>
      </c>
      <c r="H32" s="29">
        <v>2.84577e-19</v>
      </c>
      <c r="I32" s="31">
        <v>213990</v>
      </c>
      <c r="J32" s="29">
        <v>0.0046538733301632</v>
      </c>
      <c r="K32" s="31">
        <v>1000.52938318742</v>
      </c>
      <c r="M32" s="103"/>
    </row>
    <row r="33" ht="18.5" customHeight="1" spans="1:13">
      <c r="A33" s="9" t="s">
        <v>70</v>
      </c>
      <c r="B33" s="29" t="s">
        <v>71</v>
      </c>
      <c r="C33" s="86">
        <v>22</v>
      </c>
      <c r="D33" s="27">
        <v>37583732</v>
      </c>
      <c r="E33" s="70">
        <v>0.399</v>
      </c>
      <c r="F33" s="72">
        <v>0.086</v>
      </c>
      <c r="G33" s="87">
        <v>0.011</v>
      </c>
      <c r="H33" s="29">
        <v>4.58881e-15</v>
      </c>
      <c r="I33" s="31">
        <v>213990</v>
      </c>
      <c r="J33" s="29">
        <v>0.003547106808</v>
      </c>
      <c r="K33" s="31">
        <v>761.740265712741</v>
      </c>
      <c r="M33" s="103"/>
    </row>
    <row r="34" ht="18.5" customHeight="1" spans="1:13">
      <c r="A34" s="9" t="s">
        <v>72</v>
      </c>
      <c r="B34" s="29" t="s">
        <v>42</v>
      </c>
      <c r="C34" s="86">
        <v>17</v>
      </c>
      <c r="D34" s="27">
        <v>7240391</v>
      </c>
      <c r="E34" s="70">
        <v>0.1896</v>
      </c>
      <c r="F34" s="72">
        <v>0.0751</v>
      </c>
      <c r="G34" s="87">
        <v>0.0138</v>
      </c>
      <c r="H34" s="29">
        <v>4.83203e-8</v>
      </c>
      <c r="I34" s="31">
        <v>213990</v>
      </c>
      <c r="J34" s="29">
        <v>0.0017331958282368</v>
      </c>
      <c r="K34" s="31">
        <v>371.527038005084</v>
      </c>
      <c r="M34" s="103"/>
    </row>
    <row r="35" ht="18.5" customHeight="1" spans="1:13">
      <c r="A35" s="9" t="s">
        <v>73</v>
      </c>
      <c r="B35" s="29" t="s">
        <v>37</v>
      </c>
      <c r="C35" s="86">
        <v>17</v>
      </c>
      <c r="D35" s="27">
        <v>45622690</v>
      </c>
      <c r="E35" s="70">
        <v>0.06624</v>
      </c>
      <c r="F35" s="72">
        <v>-0.1249</v>
      </c>
      <c r="G35" s="87">
        <v>0.0218</v>
      </c>
      <c r="H35" s="29">
        <v>1.07999e-8</v>
      </c>
      <c r="I35" s="31">
        <v>213990</v>
      </c>
      <c r="J35" s="29">
        <v>0.00192979182392525</v>
      </c>
      <c r="K35" s="31">
        <v>413.750745624164</v>
      </c>
      <c r="M35" s="103"/>
    </row>
    <row r="36" ht="18.5" customHeight="1" spans="1:13">
      <c r="A36" s="9" t="s">
        <v>74</v>
      </c>
      <c r="B36" s="29" t="s">
        <v>37</v>
      </c>
      <c r="C36" s="86">
        <v>1</v>
      </c>
      <c r="D36" s="27">
        <v>114303808</v>
      </c>
      <c r="E36" s="70">
        <v>0.1472</v>
      </c>
      <c r="F36" s="72">
        <v>0.3161</v>
      </c>
      <c r="G36" s="87">
        <v>0.0153</v>
      </c>
      <c r="H36" s="29">
        <v>1.15798e-94</v>
      </c>
      <c r="I36" s="31">
        <v>213990</v>
      </c>
      <c r="J36" s="29">
        <v>0.0250861485135872</v>
      </c>
      <c r="K36" s="31">
        <v>5506.2657484463</v>
      </c>
      <c r="M36" s="103"/>
    </row>
    <row r="37" ht="18.5" customHeight="1" spans="1:11">
      <c r="A37" s="9" t="s">
        <v>75</v>
      </c>
      <c r="B37" s="29" t="s">
        <v>44</v>
      </c>
      <c r="C37" s="86">
        <v>9</v>
      </c>
      <c r="D37" s="27">
        <v>100617433</v>
      </c>
      <c r="E37" s="70">
        <v>0.1682</v>
      </c>
      <c r="F37" s="72">
        <v>-0.0969</v>
      </c>
      <c r="G37" s="87">
        <v>0.0145</v>
      </c>
      <c r="H37" s="29">
        <v>2.42996e-11</v>
      </c>
      <c r="I37" s="31">
        <v>213990</v>
      </c>
      <c r="J37" s="29">
        <v>0.0026273773839672</v>
      </c>
      <c r="K37" s="31">
        <v>563.708306094961</v>
      </c>
    </row>
    <row r="38" ht="18.5" customHeight="1" spans="1:11">
      <c r="A38" s="9" t="s">
        <v>76</v>
      </c>
      <c r="B38" s="29" t="s">
        <v>39</v>
      </c>
      <c r="C38" s="86">
        <v>6</v>
      </c>
      <c r="D38" s="27">
        <v>31731014</v>
      </c>
      <c r="E38" s="70">
        <v>0.1983</v>
      </c>
      <c r="F38" s="72">
        <v>-0.1114</v>
      </c>
      <c r="G38" s="87">
        <v>0.0136</v>
      </c>
      <c r="H38" s="29">
        <v>2.64911e-16</v>
      </c>
      <c r="I38" s="31">
        <v>213990</v>
      </c>
      <c r="J38" s="29">
        <v>0.0039457991520312</v>
      </c>
      <c r="K38" s="31">
        <v>847.698517034545</v>
      </c>
    </row>
    <row r="39" ht="18.5" customHeight="1" spans="1:11">
      <c r="A39" s="9" t="s">
        <v>77</v>
      </c>
      <c r="B39" s="29" t="s">
        <v>42</v>
      </c>
      <c r="C39" s="86">
        <v>14</v>
      </c>
      <c r="D39" s="27">
        <v>81484459</v>
      </c>
      <c r="E39" s="70">
        <v>0.8923</v>
      </c>
      <c r="F39" s="72">
        <v>-0.1032</v>
      </c>
      <c r="G39" s="87">
        <v>0.0174</v>
      </c>
      <c r="H39" s="29">
        <v>2.98003e-9</v>
      </c>
      <c r="I39" s="31">
        <v>213990</v>
      </c>
      <c r="J39" s="29">
        <v>0.0020469912513408</v>
      </c>
      <c r="K39" s="31">
        <v>438.930049863937</v>
      </c>
    </row>
    <row r="40" ht="18.5" customHeight="1" spans="1:11">
      <c r="A40" s="9" t="s">
        <v>78</v>
      </c>
      <c r="B40" s="29" t="s">
        <v>39</v>
      </c>
      <c r="C40" s="86">
        <v>12</v>
      </c>
      <c r="D40" s="27">
        <v>111865049</v>
      </c>
      <c r="E40" s="70">
        <v>0.5861</v>
      </c>
      <c r="F40" s="72">
        <v>-0.1406</v>
      </c>
      <c r="G40" s="87">
        <v>0.0109</v>
      </c>
      <c r="H40" s="29">
        <v>5.91562e-38</v>
      </c>
      <c r="I40" s="31">
        <v>213990</v>
      </c>
      <c r="J40" s="29">
        <v>0.0095910859919288</v>
      </c>
      <c r="K40" s="31">
        <v>2072.25246078928</v>
      </c>
    </row>
    <row r="41" ht="18.5" customHeight="1" spans="1:11">
      <c r="A41" s="9" t="s">
        <v>79</v>
      </c>
      <c r="B41" s="29" t="s">
        <v>42</v>
      </c>
      <c r="C41" s="86">
        <v>3</v>
      </c>
      <c r="D41" s="27">
        <v>188128794</v>
      </c>
      <c r="E41" s="70">
        <v>0.3839</v>
      </c>
      <c r="F41" s="72">
        <v>-0.1041</v>
      </c>
      <c r="G41" s="87">
        <v>0.0111</v>
      </c>
      <c r="H41" s="29">
        <v>6.44911e-21</v>
      </c>
      <c r="I41" s="31">
        <v>213990</v>
      </c>
      <c r="J41" s="29">
        <v>0.0051262617245598</v>
      </c>
      <c r="K41" s="31">
        <v>1102.61076527824</v>
      </c>
    </row>
    <row r="42" ht="18.5" customHeight="1" spans="1:11">
      <c r="A42" s="9" t="s">
        <v>80</v>
      </c>
      <c r="B42" s="29" t="s">
        <v>37</v>
      </c>
      <c r="C42" s="86">
        <v>13</v>
      </c>
      <c r="D42" s="27">
        <v>24785637</v>
      </c>
      <c r="E42" s="70">
        <v>0.2949</v>
      </c>
      <c r="F42" s="72">
        <v>0.0883</v>
      </c>
      <c r="G42" s="87">
        <v>0.0118</v>
      </c>
      <c r="H42" s="29">
        <v>6.94544e-14</v>
      </c>
      <c r="I42" s="31">
        <v>213990</v>
      </c>
      <c r="J42" s="29">
        <v>0.0032424768945822</v>
      </c>
      <c r="K42" s="31">
        <v>696.108260669204</v>
      </c>
    </row>
    <row r="43" ht="18.5" customHeight="1" spans="1:11">
      <c r="A43" s="9" t="s">
        <v>81</v>
      </c>
      <c r="B43" s="29" t="s">
        <v>37</v>
      </c>
      <c r="C43" s="86">
        <v>11</v>
      </c>
      <c r="D43" s="27">
        <v>117082966</v>
      </c>
      <c r="E43" s="70">
        <v>0.09834</v>
      </c>
      <c r="F43" s="72">
        <v>-0.1048</v>
      </c>
      <c r="G43" s="87">
        <v>0.0182</v>
      </c>
      <c r="H43" s="29">
        <v>8.44403e-9</v>
      </c>
      <c r="I43" s="31">
        <v>213990</v>
      </c>
      <c r="J43" s="29">
        <v>0.00194771571602995</v>
      </c>
      <c r="K43" s="31">
        <v>417.601158982199</v>
      </c>
    </row>
    <row r="44" ht="18.5" customHeight="1" spans="1:11">
      <c r="A44" s="9" t="s">
        <v>82</v>
      </c>
      <c r="B44" s="29" t="s">
        <v>44</v>
      </c>
      <c r="C44" s="86">
        <v>6</v>
      </c>
      <c r="D44" s="27">
        <v>90989125</v>
      </c>
      <c r="E44" s="70">
        <v>0.4489</v>
      </c>
      <c r="F44" s="72">
        <v>0.0816</v>
      </c>
      <c r="G44" s="87">
        <v>0.0108</v>
      </c>
      <c r="H44" s="29">
        <v>4.57826e-14</v>
      </c>
      <c r="I44" s="31">
        <v>213990</v>
      </c>
      <c r="J44" s="29">
        <v>0.0032945062030848</v>
      </c>
      <c r="K44" s="31">
        <v>707.315047196233</v>
      </c>
    </row>
    <row r="45" ht="18.5" customHeight="1" spans="1:11">
      <c r="A45" s="9" t="s">
        <v>83</v>
      </c>
      <c r="B45" s="29" t="s">
        <v>39</v>
      </c>
      <c r="C45" s="86">
        <v>9</v>
      </c>
      <c r="D45" s="27">
        <v>100549013</v>
      </c>
      <c r="E45" s="70">
        <v>0.653</v>
      </c>
      <c r="F45" s="72">
        <v>0.2327</v>
      </c>
      <c r="G45" s="87">
        <v>0.0114</v>
      </c>
      <c r="H45" s="29">
        <v>5.7544e-93</v>
      </c>
      <c r="I45" s="31">
        <v>213990</v>
      </c>
      <c r="J45" s="29">
        <v>0.02453948354078</v>
      </c>
      <c r="K45" s="31">
        <v>5383.25735928847</v>
      </c>
    </row>
    <row r="46" ht="18.5" customHeight="1" spans="1:11">
      <c r="A46" s="9" t="s">
        <v>84</v>
      </c>
      <c r="B46" s="29" t="s">
        <v>37</v>
      </c>
      <c r="C46" s="86">
        <v>9</v>
      </c>
      <c r="D46" s="27">
        <v>127036667</v>
      </c>
      <c r="E46" s="70">
        <v>0.3964</v>
      </c>
      <c r="F46" s="72">
        <v>0.0964</v>
      </c>
      <c r="G46" s="87">
        <v>0.011</v>
      </c>
      <c r="H46" s="29">
        <v>2.14487e-18</v>
      </c>
      <c r="I46" s="31">
        <v>213990</v>
      </c>
      <c r="J46" s="29">
        <v>0.0044469980640768</v>
      </c>
      <c r="K46" s="31">
        <v>955.8549066551</v>
      </c>
    </row>
    <row r="47" ht="18.5" customHeight="1" spans="1:11">
      <c r="A47" s="9" t="s">
        <v>85</v>
      </c>
      <c r="B47" s="29" t="s">
        <v>39</v>
      </c>
      <c r="C47" s="86">
        <v>1</v>
      </c>
      <c r="D47" s="27">
        <v>108362169</v>
      </c>
      <c r="E47" s="70">
        <v>0.1142</v>
      </c>
      <c r="F47" s="72">
        <v>0.2127</v>
      </c>
      <c r="G47" s="87">
        <v>0.0171</v>
      </c>
      <c r="H47" s="29">
        <v>1.08993e-35</v>
      </c>
      <c r="I47" s="31">
        <v>213990</v>
      </c>
      <c r="J47" s="29">
        <v>0.0091530694013688</v>
      </c>
      <c r="K47" s="31">
        <v>1976.74025581002</v>
      </c>
    </row>
    <row r="48" ht="18.5" customHeight="1" spans="1:11">
      <c r="A48" s="9" t="s">
        <v>86</v>
      </c>
      <c r="B48" s="29" t="s">
        <v>42</v>
      </c>
      <c r="C48" s="86">
        <v>10</v>
      </c>
      <c r="D48" s="27">
        <v>63801030</v>
      </c>
      <c r="E48" s="70">
        <v>0.7503</v>
      </c>
      <c r="F48" s="72">
        <v>-0.0776</v>
      </c>
      <c r="G48" s="87">
        <v>0.0124</v>
      </c>
      <c r="H48" s="29">
        <v>4.14601e-10</v>
      </c>
      <c r="I48" s="31">
        <v>213990</v>
      </c>
      <c r="J48" s="29">
        <v>0.0022563523880832</v>
      </c>
      <c r="K48" s="31">
        <v>483.924238432186</v>
      </c>
    </row>
    <row r="49" ht="18.5" customHeight="1" spans="1:11">
      <c r="A49" s="9" t="s">
        <v>87</v>
      </c>
      <c r="B49" s="29" t="s">
        <v>39</v>
      </c>
      <c r="C49" s="86">
        <v>3</v>
      </c>
      <c r="D49" s="27">
        <v>12229015</v>
      </c>
      <c r="E49" s="70">
        <v>0.7722</v>
      </c>
      <c r="F49" s="72">
        <v>-0.0743</v>
      </c>
      <c r="G49" s="87">
        <v>0.0128</v>
      </c>
      <c r="H49" s="29">
        <v>6.42999e-9</v>
      </c>
      <c r="I49" s="31">
        <v>213990</v>
      </c>
      <c r="J49" s="29">
        <v>0.0019421874354168</v>
      </c>
      <c r="K49" s="31">
        <v>416.41355811047</v>
      </c>
    </row>
    <row r="50" ht="18.5" customHeight="1" spans="1:11">
      <c r="A50" s="9" t="s">
        <v>88</v>
      </c>
      <c r="B50" s="29" t="s">
        <v>37</v>
      </c>
      <c r="C50" s="86">
        <v>12</v>
      </c>
      <c r="D50" s="27">
        <v>56480583</v>
      </c>
      <c r="E50" s="70">
        <v>0.6937</v>
      </c>
      <c r="F50" s="72">
        <v>-0.0738</v>
      </c>
      <c r="G50" s="87">
        <v>0.0117</v>
      </c>
      <c r="H50" s="29">
        <v>2.63003e-10</v>
      </c>
      <c r="I50" s="31">
        <v>213990</v>
      </c>
      <c r="J50" s="29">
        <v>0.0023145225191928</v>
      </c>
      <c r="K50" s="31">
        <v>496.429041031678</v>
      </c>
    </row>
    <row r="51" ht="18.5" customHeight="1" spans="1:11">
      <c r="A51" s="9" t="s">
        <v>89</v>
      </c>
      <c r="B51" s="29" t="s">
        <v>37</v>
      </c>
      <c r="C51" s="86">
        <v>6</v>
      </c>
      <c r="D51" s="27">
        <v>43806609</v>
      </c>
      <c r="E51" s="70">
        <v>0.6802</v>
      </c>
      <c r="F51" s="72">
        <v>0.1008</v>
      </c>
      <c r="G51" s="87">
        <v>0.0116</v>
      </c>
      <c r="H51" s="29">
        <v>5.00956e-18</v>
      </c>
      <c r="I51" s="31">
        <v>213990</v>
      </c>
      <c r="J51" s="29">
        <v>0.0044204465829888</v>
      </c>
      <c r="K51" s="31">
        <v>950.122489111019</v>
      </c>
    </row>
    <row r="52" ht="18.5" customHeight="1" spans="1:11">
      <c r="A52" s="9" t="s">
        <v>90</v>
      </c>
      <c r="B52" s="29" t="s">
        <v>42</v>
      </c>
      <c r="C52" s="86">
        <v>6</v>
      </c>
      <c r="D52" s="27">
        <v>32627128</v>
      </c>
      <c r="E52" s="70">
        <v>0.429</v>
      </c>
      <c r="F52" s="72">
        <v>0.2112</v>
      </c>
      <c r="G52" s="87">
        <v>0.0116</v>
      </c>
      <c r="H52" s="29">
        <v>3.54568e-74</v>
      </c>
      <c r="I52" s="31">
        <v>213990</v>
      </c>
      <c r="J52" s="29">
        <v>0.02185300795392</v>
      </c>
      <c r="K52" s="31">
        <v>4780.7553507491</v>
      </c>
    </row>
    <row r="53" ht="18.5" customHeight="1" spans="1:11">
      <c r="A53" s="9" t="s">
        <v>91</v>
      </c>
      <c r="B53" s="29" t="s">
        <v>44</v>
      </c>
      <c r="C53" s="86">
        <v>6</v>
      </c>
      <c r="D53" s="27">
        <v>33055247</v>
      </c>
      <c r="E53" s="70">
        <v>0.255</v>
      </c>
      <c r="F53" s="72">
        <v>-0.1092</v>
      </c>
      <c r="G53" s="87">
        <v>0.0128</v>
      </c>
      <c r="H53" s="29">
        <v>1.22687e-17</v>
      </c>
      <c r="I53" s="31">
        <v>213990</v>
      </c>
      <c r="J53" s="29">
        <v>0.004530766968</v>
      </c>
      <c r="K53" s="31">
        <v>973.942468312547</v>
      </c>
    </row>
    <row r="54" ht="18.5" customHeight="1" spans="1:11">
      <c r="A54" s="9" t="s">
        <v>92</v>
      </c>
      <c r="B54" s="29" t="s">
        <v>42</v>
      </c>
      <c r="C54" s="86">
        <v>4</v>
      </c>
      <c r="D54" s="27">
        <v>26090862</v>
      </c>
      <c r="E54" s="70">
        <v>0.2829</v>
      </c>
      <c r="F54" s="72">
        <v>0.0715</v>
      </c>
      <c r="G54" s="87">
        <v>0.0119</v>
      </c>
      <c r="H54" s="29">
        <v>1.98002e-9</v>
      </c>
      <c r="I54" s="31">
        <v>213990</v>
      </c>
      <c r="J54" s="29">
        <v>0.002074219673955</v>
      </c>
      <c r="K54" s="31">
        <v>444.780692453164</v>
      </c>
    </row>
    <row r="55" ht="14.4" customHeight="1" spans="1:11">
      <c r="A55" s="100" t="s">
        <v>93</v>
      </c>
      <c r="B55" s="29"/>
      <c r="C55" s="29"/>
      <c r="D55" s="70"/>
      <c r="E55" s="70"/>
      <c r="F55" s="72"/>
      <c r="G55" s="87"/>
      <c r="H55" s="29"/>
      <c r="I55" s="31"/>
      <c r="J55" s="29"/>
      <c r="K55" s="31"/>
    </row>
    <row r="56" ht="14.4" customHeight="1" spans="1:11">
      <c r="A56" s="29"/>
      <c r="B56" s="29"/>
      <c r="C56" s="29"/>
      <c r="D56" s="70"/>
      <c r="E56" s="70"/>
      <c r="F56" s="72"/>
      <c r="G56" s="87"/>
      <c r="H56" s="29"/>
      <c r="I56" s="31"/>
      <c r="J56" s="29"/>
      <c r="K56" s="31"/>
    </row>
    <row r="57" ht="14.4" customHeight="1" spans="1:11">
      <c r="A57" s="29"/>
      <c r="B57" s="29"/>
      <c r="C57" s="29"/>
      <c r="D57" s="70"/>
      <c r="E57" s="70"/>
      <c r="F57" s="72"/>
      <c r="G57" s="87"/>
      <c r="H57" s="29"/>
      <c r="I57" s="31"/>
      <c r="J57" s="29"/>
      <c r="K57" s="31"/>
    </row>
    <row r="58" ht="14.4" customHeight="1" spans="1:11">
      <c r="A58" s="101"/>
      <c r="B58" s="101"/>
      <c r="C58" s="101"/>
      <c r="D58" s="89"/>
      <c r="E58" s="89"/>
      <c r="F58" s="74"/>
      <c r="G58" s="102"/>
      <c r="H58" s="101"/>
      <c r="I58" s="104"/>
      <c r="J58" s="101"/>
      <c r="K58" s="104"/>
    </row>
    <row r="59" ht="14.6" spans="1:11">
      <c r="A59" s="19"/>
      <c r="B59" s="19"/>
      <c r="C59" s="19"/>
      <c r="D59" s="77"/>
      <c r="E59" s="77"/>
      <c r="F59" s="78"/>
      <c r="G59" s="79"/>
      <c r="H59" s="19"/>
      <c r="I59" s="20"/>
      <c r="J59" s="19"/>
      <c r="K59" s="20"/>
    </row>
  </sheetData>
  <mergeCells count="2">
    <mergeCell ref="A1:K1"/>
    <mergeCell ref="A55:K58"/>
  </mergeCells>
  <conditionalFormatting sqref="A3:A54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zoomScale="80" zoomScaleNormal="80" workbookViewId="0">
      <selection activeCell="A13" sqref="A13"/>
    </sheetView>
  </sheetViews>
  <sheetFormatPr defaultColWidth="9" defaultRowHeight="13.85"/>
  <cols>
    <col min="1" max="1" width="22.7522123893805" style="77" customWidth="1"/>
    <col min="2" max="3" width="13.8318584070796" style="77" customWidth="1"/>
    <col min="4" max="4" width="21.6637168141593" style="20" customWidth="1"/>
    <col min="5" max="5" width="15.6637168141593" style="77" customWidth="1"/>
    <col min="6" max="6" width="17.4159292035398" style="78" customWidth="1"/>
    <col min="7" max="7" width="17.7522123893805" style="79" customWidth="1"/>
    <col min="8" max="8" width="19" style="19" customWidth="1"/>
    <col min="9" max="9" width="18.5044247787611" style="20" customWidth="1"/>
    <col min="10" max="10" width="19" style="19" customWidth="1"/>
    <col min="11" max="11" width="17.4159292035398" style="20" customWidth="1"/>
    <col min="12" max="12" width="9" style="21"/>
    <col min="13" max="13" width="12.7522123893805" style="21"/>
    <col min="14" max="16384" width="9" style="21"/>
  </cols>
  <sheetData>
    <row r="1" ht="24.5" customHeight="1" spans="1:11">
      <c r="A1" s="80" t="s">
        <v>94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="37" customFormat="1" ht="18.5" customHeight="1" spans="1:13">
      <c r="A2" s="81" t="s">
        <v>25</v>
      </c>
      <c r="B2" s="82" t="s">
        <v>26</v>
      </c>
      <c r="C2" s="83" t="s">
        <v>27</v>
      </c>
      <c r="D2" s="30" t="s">
        <v>28</v>
      </c>
      <c r="E2" s="82" t="s">
        <v>29</v>
      </c>
      <c r="F2" s="84" t="s">
        <v>30</v>
      </c>
      <c r="G2" s="85" t="s">
        <v>31</v>
      </c>
      <c r="H2" s="26" t="s">
        <v>32</v>
      </c>
      <c r="I2" s="30" t="s">
        <v>33</v>
      </c>
      <c r="J2" s="26" t="s">
        <v>34</v>
      </c>
      <c r="K2" s="30" t="s">
        <v>35</v>
      </c>
      <c r="L2" s="21"/>
      <c r="M2" s="21"/>
    </row>
    <row r="3" ht="18.5" customHeight="1" spans="1:11">
      <c r="A3" s="61" t="s">
        <v>95</v>
      </c>
      <c r="B3" s="70" t="s">
        <v>42</v>
      </c>
      <c r="C3" s="86">
        <v>10</v>
      </c>
      <c r="D3" s="31">
        <v>63961173</v>
      </c>
      <c r="E3" s="70">
        <v>0.2271</v>
      </c>
      <c r="F3" s="72">
        <v>0.2112</v>
      </c>
      <c r="G3" s="87">
        <v>0.0367</v>
      </c>
      <c r="H3" s="29">
        <v>8.72107e-9</v>
      </c>
      <c r="I3" s="31">
        <v>199034</v>
      </c>
      <c r="J3" s="29">
        <f t="shared" ref="J3:J14" si="0">2*F3^2*E3*(1-E3)</f>
        <v>0.0156587923464192</v>
      </c>
      <c r="K3" s="31">
        <f t="shared" ref="K3:K14" si="1">J3*(I3-2)/(1-J3)</f>
        <v>3166.17930252223</v>
      </c>
    </row>
    <row r="4" ht="18.5" customHeight="1" spans="1:11">
      <c r="A4" s="9" t="s">
        <v>46</v>
      </c>
      <c r="B4" s="70" t="s">
        <v>44</v>
      </c>
      <c r="C4" s="86">
        <v>2</v>
      </c>
      <c r="D4" s="31">
        <v>204745003</v>
      </c>
      <c r="E4" s="70">
        <v>0.3737</v>
      </c>
      <c r="F4" s="72">
        <v>-0.2276</v>
      </c>
      <c r="G4" s="87">
        <v>0.0313</v>
      </c>
      <c r="H4" s="29">
        <v>3.56862e-13</v>
      </c>
      <c r="I4" s="31">
        <v>199034</v>
      </c>
      <c r="J4" s="29">
        <f t="shared" si="0"/>
        <v>0.0242482287660512</v>
      </c>
      <c r="K4" s="31">
        <f t="shared" si="1"/>
        <v>4946.10782172751</v>
      </c>
    </row>
    <row r="5" ht="18.5" customHeight="1" spans="1:11">
      <c r="A5" s="9" t="s">
        <v>96</v>
      </c>
      <c r="B5" s="70" t="s">
        <v>44</v>
      </c>
      <c r="C5" s="86">
        <v>6</v>
      </c>
      <c r="D5" s="31">
        <v>33874000</v>
      </c>
      <c r="E5" s="70">
        <v>0.07769</v>
      </c>
      <c r="F5" s="72">
        <v>0.3156</v>
      </c>
      <c r="G5" s="87">
        <v>0.0558</v>
      </c>
      <c r="H5" s="29">
        <v>1.54301e-8</v>
      </c>
      <c r="I5" s="31">
        <v>199034</v>
      </c>
      <c r="J5" s="29">
        <f t="shared" si="0"/>
        <v>0.0142740108855334</v>
      </c>
      <c r="K5" s="31">
        <f t="shared" si="1"/>
        <v>2882.12440976797</v>
      </c>
    </row>
    <row r="6" ht="18.5" customHeight="1" spans="1:11">
      <c r="A6" s="9" t="s">
        <v>97</v>
      </c>
      <c r="B6" s="70" t="s">
        <v>42</v>
      </c>
      <c r="C6" s="86">
        <v>3</v>
      </c>
      <c r="D6" s="31">
        <v>188133163</v>
      </c>
      <c r="E6" s="70">
        <v>0.5206</v>
      </c>
      <c r="F6" s="72">
        <v>0.1856</v>
      </c>
      <c r="G6" s="87">
        <v>0.0304</v>
      </c>
      <c r="H6" s="29">
        <v>1.034e-9</v>
      </c>
      <c r="I6" s="31">
        <v>199034</v>
      </c>
      <c r="J6" s="29">
        <f t="shared" si="0"/>
        <v>0.0171944438366208</v>
      </c>
      <c r="K6" s="31">
        <f t="shared" si="1"/>
        <v>3482.11762156685</v>
      </c>
    </row>
    <row r="7" ht="18.5" customHeight="1" spans="1:11">
      <c r="A7" s="9" t="s">
        <v>98</v>
      </c>
      <c r="B7" s="70" t="s">
        <v>37</v>
      </c>
      <c r="C7" s="86">
        <v>20</v>
      </c>
      <c r="D7" s="31">
        <v>44742064</v>
      </c>
      <c r="E7" s="70">
        <v>0.7293</v>
      </c>
      <c r="F7" s="72">
        <v>0.1882</v>
      </c>
      <c r="G7" s="87">
        <v>0.0344</v>
      </c>
      <c r="H7" s="29">
        <v>4.55795e-8</v>
      </c>
      <c r="I7" s="31">
        <v>199034</v>
      </c>
      <c r="J7" s="29">
        <f t="shared" si="0"/>
        <v>0.0139850396877048</v>
      </c>
      <c r="K7" s="31">
        <f t="shared" si="1"/>
        <v>2822.94947963231</v>
      </c>
    </row>
    <row r="8" ht="18.5" customHeight="1" spans="1:11">
      <c r="A8" s="9" t="s">
        <v>99</v>
      </c>
      <c r="B8" s="70" t="s">
        <v>39</v>
      </c>
      <c r="C8" s="86">
        <v>14</v>
      </c>
      <c r="D8" s="31">
        <v>81435985</v>
      </c>
      <c r="E8" s="70">
        <v>0.5902</v>
      </c>
      <c r="F8" s="72">
        <v>-0.3464</v>
      </c>
      <c r="G8" s="87">
        <v>0.0311</v>
      </c>
      <c r="H8" s="29">
        <v>8.67361e-29</v>
      </c>
      <c r="I8" s="31">
        <v>199034</v>
      </c>
      <c r="J8" s="29">
        <f t="shared" si="0"/>
        <v>0.0580439449554432</v>
      </c>
      <c r="K8" s="31">
        <f t="shared" si="1"/>
        <v>12264.4813316958</v>
      </c>
    </row>
    <row r="9" ht="18.5" customHeight="1" spans="1:11">
      <c r="A9" s="9" t="s">
        <v>100</v>
      </c>
      <c r="B9" s="70" t="s">
        <v>39</v>
      </c>
      <c r="C9" s="86">
        <v>22</v>
      </c>
      <c r="D9" s="31">
        <v>23052772</v>
      </c>
      <c r="E9" s="70">
        <v>0.5129</v>
      </c>
      <c r="F9" s="72">
        <v>-0.2232</v>
      </c>
      <c r="G9" s="87">
        <v>0.032</v>
      </c>
      <c r="H9" s="29">
        <v>3.07397e-12</v>
      </c>
      <c r="I9" s="31">
        <v>199034</v>
      </c>
      <c r="J9" s="29">
        <f t="shared" si="0"/>
        <v>0.0248925394933632</v>
      </c>
      <c r="K9" s="31">
        <f t="shared" si="1"/>
        <v>5080.88812885187</v>
      </c>
    </row>
    <row r="10" ht="18.5" customHeight="1" spans="1:11">
      <c r="A10" s="9" t="s">
        <v>101</v>
      </c>
      <c r="B10" s="70" t="s">
        <v>37</v>
      </c>
      <c r="C10" s="86">
        <v>6</v>
      </c>
      <c r="D10" s="31">
        <v>32637302</v>
      </c>
      <c r="E10" s="70">
        <v>0.09489</v>
      </c>
      <c r="F10" s="72">
        <v>0.8393</v>
      </c>
      <c r="G10" s="87">
        <v>0.0563</v>
      </c>
      <c r="H10" s="29">
        <v>2.4632e-50</v>
      </c>
      <c r="I10" s="31">
        <v>199034</v>
      </c>
      <c r="J10" s="29">
        <f t="shared" si="0"/>
        <v>0.121000245564309</v>
      </c>
      <c r="K10" s="31">
        <f t="shared" si="1"/>
        <v>27398.0973869744</v>
      </c>
    </row>
    <row r="11" ht="18.5" customHeight="1" spans="1:11">
      <c r="A11" s="9" t="s">
        <v>102</v>
      </c>
      <c r="B11" s="70" t="s">
        <v>42</v>
      </c>
      <c r="C11" s="86">
        <v>16</v>
      </c>
      <c r="D11" s="31">
        <v>79751591</v>
      </c>
      <c r="E11" s="70">
        <v>0.3088</v>
      </c>
      <c r="F11" s="72">
        <v>0.2147</v>
      </c>
      <c r="G11" s="87">
        <v>0.0329</v>
      </c>
      <c r="H11" s="29">
        <v>7.00971e-11</v>
      </c>
      <c r="I11" s="31">
        <v>199034</v>
      </c>
      <c r="J11" s="29">
        <f t="shared" si="0"/>
        <v>0.0196777349111808</v>
      </c>
      <c r="K11" s="31">
        <f t="shared" si="1"/>
        <v>3995.11372363586</v>
      </c>
    </row>
    <row r="12" ht="18.5" customHeight="1" spans="1:11">
      <c r="A12" s="9" t="s">
        <v>103</v>
      </c>
      <c r="B12" s="70" t="s">
        <v>37</v>
      </c>
      <c r="C12" s="86">
        <v>1</v>
      </c>
      <c r="D12" s="31">
        <v>114303808</v>
      </c>
      <c r="E12" s="70">
        <v>0.1434</v>
      </c>
      <c r="F12" s="72">
        <v>0.4284</v>
      </c>
      <c r="G12" s="87">
        <v>0.0448</v>
      </c>
      <c r="H12" s="29">
        <v>1.21591e-21</v>
      </c>
      <c r="I12" s="31">
        <v>199034</v>
      </c>
      <c r="J12" s="29">
        <f t="shared" si="0"/>
        <v>0.0450874985516928</v>
      </c>
      <c r="K12" s="31">
        <f t="shared" si="1"/>
        <v>9397.567838027</v>
      </c>
    </row>
    <row r="13" ht="18.5" customHeight="1" spans="1:11">
      <c r="A13" s="9" t="s">
        <v>104</v>
      </c>
      <c r="B13" s="70" t="s">
        <v>39</v>
      </c>
      <c r="C13" s="86">
        <v>6</v>
      </c>
      <c r="D13" s="31">
        <v>32603879</v>
      </c>
      <c r="E13" s="70">
        <v>0.1666</v>
      </c>
      <c r="F13" s="72">
        <v>0.6294</v>
      </c>
      <c r="G13" s="87">
        <v>0.0451</v>
      </c>
      <c r="H13" s="29">
        <v>2.64789e-44</v>
      </c>
      <c r="I13" s="31">
        <v>199034</v>
      </c>
      <c r="J13" s="29">
        <f t="shared" si="0"/>
        <v>0.110004883646717</v>
      </c>
      <c r="K13" s="31">
        <f t="shared" si="1"/>
        <v>24600.6878011703</v>
      </c>
    </row>
    <row r="14" ht="18.5" customHeight="1" spans="1:11">
      <c r="A14" s="9" t="s">
        <v>105</v>
      </c>
      <c r="B14" s="70" t="s">
        <v>37</v>
      </c>
      <c r="C14" s="86">
        <v>6</v>
      </c>
      <c r="D14" s="31">
        <v>33053026</v>
      </c>
      <c r="E14" s="70">
        <v>0.04722</v>
      </c>
      <c r="F14" s="72">
        <v>0.7145</v>
      </c>
      <c r="G14" s="87">
        <v>0.0776</v>
      </c>
      <c r="H14" s="29">
        <v>3.24265e-20</v>
      </c>
      <c r="I14" s="31">
        <v>199034</v>
      </c>
      <c r="J14" s="29">
        <f t="shared" si="0"/>
        <v>0.0459359896041678</v>
      </c>
      <c r="K14" s="31">
        <f t="shared" si="1"/>
        <v>9582.93341251127</v>
      </c>
    </row>
    <row r="15" ht="11.9" customHeight="1" spans="1:11">
      <c r="A15" s="88" t="s">
        <v>106</v>
      </c>
      <c r="B15" s="70"/>
      <c r="C15" s="70"/>
      <c r="D15" s="70"/>
      <c r="E15" s="70"/>
      <c r="F15" s="72"/>
      <c r="G15" s="70"/>
      <c r="H15" s="70"/>
      <c r="I15" s="70"/>
      <c r="J15" s="70"/>
      <c r="K15" s="70"/>
    </row>
    <row r="16" ht="11.9" customHeight="1" spans="1:11">
      <c r="A16" s="70"/>
      <c r="B16" s="70"/>
      <c r="C16" s="70"/>
      <c r="D16" s="70"/>
      <c r="E16" s="70"/>
      <c r="F16" s="72"/>
      <c r="G16" s="70"/>
      <c r="H16" s="70"/>
      <c r="I16" s="70"/>
      <c r="J16" s="70"/>
      <c r="K16" s="70"/>
    </row>
    <row r="17" ht="11.9" customHeight="1" spans="1:11">
      <c r="A17" s="70"/>
      <c r="B17" s="70"/>
      <c r="C17" s="70"/>
      <c r="D17" s="70"/>
      <c r="E17" s="70"/>
      <c r="F17" s="72"/>
      <c r="G17" s="70"/>
      <c r="H17" s="70"/>
      <c r="I17" s="70"/>
      <c r="J17" s="70"/>
      <c r="K17" s="70"/>
    </row>
    <row r="18" ht="11.9" customHeight="1" spans="1:11">
      <c r="A18" s="70"/>
      <c r="B18" s="70"/>
      <c r="C18" s="70"/>
      <c r="D18" s="70"/>
      <c r="E18" s="70"/>
      <c r="F18" s="72"/>
      <c r="G18" s="70"/>
      <c r="H18" s="70"/>
      <c r="I18" s="70"/>
      <c r="J18" s="70"/>
      <c r="K18" s="70"/>
    </row>
    <row r="19" ht="11.9" customHeight="1" spans="1:11">
      <c r="A19" s="89"/>
      <c r="B19" s="89"/>
      <c r="C19" s="89"/>
      <c r="D19" s="89"/>
      <c r="E19" s="89"/>
      <c r="F19" s="74"/>
      <c r="G19" s="89"/>
      <c r="H19" s="89"/>
      <c r="I19" s="89"/>
      <c r="J19" s="89"/>
      <c r="K19" s="89"/>
    </row>
    <row r="20" ht="14.6" spans="1:11">
      <c r="A20" s="90"/>
      <c r="B20" s="90"/>
      <c r="C20" s="90"/>
      <c r="D20" s="90"/>
      <c r="E20" s="90"/>
      <c r="F20" s="91"/>
      <c r="G20" s="90"/>
      <c r="H20" s="90"/>
      <c r="I20" s="90"/>
      <c r="J20" s="90"/>
      <c r="K20" s="90"/>
    </row>
    <row r="21" spans="1:11">
      <c r="A21" s="90"/>
      <c r="B21" s="90"/>
      <c r="C21" s="90"/>
      <c r="D21" s="90"/>
      <c r="E21" s="90"/>
      <c r="F21" s="91"/>
      <c r="G21" s="90"/>
      <c r="H21" s="90"/>
      <c r="I21" s="90"/>
      <c r="J21" s="90"/>
      <c r="K21" s="90"/>
    </row>
  </sheetData>
  <mergeCells count="2">
    <mergeCell ref="A1:K1"/>
    <mergeCell ref="A15:K19"/>
  </mergeCells>
  <conditionalFormatting sqref="A3:A1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8"/>
  <sheetViews>
    <sheetView zoomScale="80" zoomScaleNormal="80" workbookViewId="0">
      <selection activeCell="A9" sqref="A9"/>
    </sheetView>
  </sheetViews>
  <sheetFormatPr defaultColWidth="9" defaultRowHeight="13.85"/>
  <cols>
    <col min="1" max="1" width="20.4159292035398" style="22" customWidth="1"/>
    <col min="2" max="3" width="11.5840707964602" style="22" customWidth="1"/>
    <col min="4" max="4" width="18.8318584070796" style="22" customWidth="1"/>
    <col min="5" max="5" width="16" style="22" customWidth="1"/>
    <col min="6" max="6" width="15.1681415929204" style="68" customWidth="1"/>
    <col min="7" max="7" width="14.9115044247788" style="22" customWidth="1"/>
    <col min="8" max="8" width="16.7522123893805" style="22" customWidth="1"/>
    <col min="9" max="9" width="15.6637168141593" style="22" customWidth="1"/>
    <col min="10" max="10" width="16.7522123893805" style="22" customWidth="1"/>
    <col min="11" max="11" width="20.9115044247788" style="22" customWidth="1"/>
    <col min="12" max="12" width="9" style="22"/>
    <col min="13" max="13" width="9" style="21"/>
    <col min="14" max="14" width="11.0796460176991" style="21" customWidth="1"/>
    <col min="15" max="16384" width="9" style="22"/>
  </cols>
  <sheetData>
    <row r="1" s="67" customFormat="1" ht="30" customHeight="1" spans="1:14">
      <c r="A1" s="69" t="s">
        <v>107</v>
      </c>
      <c r="B1" s="69"/>
      <c r="C1" s="69"/>
      <c r="D1" s="69"/>
      <c r="E1" s="69"/>
      <c r="F1" s="69"/>
      <c r="G1" s="69"/>
      <c r="H1" s="69"/>
      <c r="I1" s="69"/>
      <c r="J1" s="69"/>
      <c r="K1" s="69"/>
      <c r="M1" s="37"/>
      <c r="N1" s="37"/>
    </row>
    <row r="2" s="67" customFormat="1" ht="18.5" customHeight="1" spans="1:14">
      <c r="A2" s="42" t="s">
        <v>25</v>
      </c>
      <c r="B2" s="42" t="s">
        <v>26</v>
      </c>
      <c r="C2" s="43" t="s">
        <v>27</v>
      </c>
      <c r="D2" s="42" t="s">
        <v>28</v>
      </c>
      <c r="E2" s="42" t="s">
        <v>29</v>
      </c>
      <c r="F2" s="44" t="s">
        <v>30</v>
      </c>
      <c r="G2" s="42" t="s">
        <v>31</v>
      </c>
      <c r="H2" s="42" t="s">
        <v>32</v>
      </c>
      <c r="I2" s="42" t="s">
        <v>33</v>
      </c>
      <c r="J2" s="42" t="s">
        <v>34</v>
      </c>
      <c r="K2" s="42" t="s">
        <v>35</v>
      </c>
      <c r="M2" s="21"/>
      <c r="N2" s="21"/>
    </row>
    <row r="3" ht="18.5" customHeight="1" spans="1:11">
      <c r="A3" s="9" t="s">
        <v>108</v>
      </c>
      <c r="B3" s="9" t="s">
        <v>39</v>
      </c>
      <c r="C3" s="46">
        <v>11</v>
      </c>
      <c r="D3" s="9">
        <v>45221963</v>
      </c>
      <c r="E3" s="9">
        <v>0.3066</v>
      </c>
      <c r="F3" s="47">
        <v>0.1932</v>
      </c>
      <c r="G3" s="9">
        <v>0.029</v>
      </c>
      <c r="H3" s="48">
        <v>2.77204e-11</v>
      </c>
      <c r="I3" s="9">
        <v>190799</v>
      </c>
      <c r="J3" s="48">
        <v>9.56e-5</v>
      </c>
      <c r="K3" s="9">
        <v>23</v>
      </c>
    </row>
    <row r="4" ht="18.5" customHeight="1" spans="1:11">
      <c r="A4" s="9" t="s">
        <v>109</v>
      </c>
      <c r="B4" s="9" t="s">
        <v>37</v>
      </c>
      <c r="C4" s="46">
        <v>1</v>
      </c>
      <c r="D4" s="9">
        <v>19828716</v>
      </c>
      <c r="E4" s="9">
        <v>0.142</v>
      </c>
      <c r="F4" s="47">
        <v>0.2154</v>
      </c>
      <c r="G4" s="9">
        <v>0.038</v>
      </c>
      <c r="H4" s="48">
        <v>1.45801e-8</v>
      </c>
      <c r="I4" s="9">
        <v>190799</v>
      </c>
      <c r="J4" s="48">
        <v>0.00033</v>
      </c>
      <c r="K4" s="9">
        <v>81</v>
      </c>
    </row>
    <row r="5" ht="18.5" customHeight="1" spans="1:11">
      <c r="A5" s="9" t="s">
        <v>110</v>
      </c>
      <c r="B5" s="70" t="s">
        <v>42</v>
      </c>
      <c r="C5" s="46">
        <v>3</v>
      </c>
      <c r="D5" s="9">
        <v>188133518</v>
      </c>
      <c r="E5" s="9">
        <v>0.5574</v>
      </c>
      <c r="F5" s="47">
        <v>0.1519</v>
      </c>
      <c r="G5" s="9">
        <v>0.0268</v>
      </c>
      <c r="H5" s="48">
        <v>1.493e-8</v>
      </c>
      <c r="I5" s="9">
        <v>190799</v>
      </c>
      <c r="J5" s="48">
        <v>0.00021</v>
      </c>
      <c r="K5" s="9">
        <v>51</v>
      </c>
    </row>
    <row r="6" ht="18.5" customHeight="1" spans="1:11">
      <c r="A6" s="9" t="s">
        <v>111</v>
      </c>
      <c r="B6" s="9" t="s">
        <v>39</v>
      </c>
      <c r="C6" s="46">
        <v>6</v>
      </c>
      <c r="D6" s="9">
        <v>32671800</v>
      </c>
      <c r="E6" s="9">
        <v>0.1013</v>
      </c>
      <c r="F6" s="47">
        <v>0.5976</v>
      </c>
      <c r="G6" s="9">
        <v>0.0475</v>
      </c>
      <c r="H6" s="48">
        <v>2.99089e-36</v>
      </c>
      <c r="I6" s="9">
        <v>190799</v>
      </c>
      <c r="J6" s="48">
        <v>0.000375</v>
      </c>
      <c r="K6" s="9">
        <v>92</v>
      </c>
    </row>
    <row r="7" ht="18.5" customHeight="1" spans="1:11">
      <c r="A7" s="9" t="s">
        <v>112</v>
      </c>
      <c r="B7" s="9" t="s">
        <v>44</v>
      </c>
      <c r="C7" s="46">
        <v>15</v>
      </c>
      <c r="D7" s="9">
        <v>49735297</v>
      </c>
      <c r="E7" s="9">
        <v>0.3137</v>
      </c>
      <c r="F7" s="47">
        <v>0.1905</v>
      </c>
      <c r="G7" s="9">
        <v>0.0287</v>
      </c>
      <c r="H7" s="48">
        <v>3.18127e-11</v>
      </c>
      <c r="I7" s="9">
        <v>190799</v>
      </c>
      <c r="J7" s="48">
        <v>0.000102</v>
      </c>
      <c r="K7" s="9">
        <v>25</v>
      </c>
    </row>
    <row r="8" ht="18.5" customHeight="1" spans="1:11">
      <c r="A8" s="9" t="s">
        <v>113</v>
      </c>
      <c r="B8" s="9" t="s">
        <v>37</v>
      </c>
      <c r="C8" s="46">
        <v>16</v>
      </c>
      <c r="D8" s="9">
        <v>79755446</v>
      </c>
      <c r="E8" s="9">
        <v>0.3051</v>
      </c>
      <c r="F8" s="47">
        <v>0.1827</v>
      </c>
      <c r="G8" s="9">
        <v>0.0289</v>
      </c>
      <c r="H8" s="48">
        <v>2.54302e-10</v>
      </c>
      <c r="I8" s="9">
        <v>190799</v>
      </c>
      <c r="J8" s="48">
        <v>0.00143</v>
      </c>
      <c r="K8" s="9">
        <v>351</v>
      </c>
    </row>
    <row r="9" ht="18.5" customHeight="1" spans="1:11">
      <c r="A9" s="9" t="s">
        <v>114</v>
      </c>
      <c r="B9" s="9" t="s">
        <v>39</v>
      </c>
      <c r="C9" s="46">
        <v>14</v>
      </c>
      <c r="D9" s="9">
        <v>81462649</v>
      </c>
      <c r="E9" s="9">
        <v>0.2969</v>
      </c>
      <c r="F9" s="47">
        <v>0.3003</v>
      </c>
      <c r="G9" s="9">
        <v>0.0294</v>
      </c>
      <c r="H9" s="48">
        <v>1.59993e-24</v>
      </c>
      <c r="I9" s="9">
        <v>190799</v>
      </c>
      <c r="J9" s="48">
        <v>0.000553</v>
      </c>
      <c r="K9" s="9">
        <v>136</v>
      </c>
    </row>
    <row r="10" ht="18.5" customHeight="1" spans="1:11">
      <c r="A10" s="9" t="s">
        <v>74</v>
      </c>
      <c r="B10" s="9" t="s">
        <v>37</v>
      </c>
      <c r="C10" s="46">
        <v>1</v>
      </c>
      <c r="D10" s="9">
        <v>114303808</v>
      </c>
      <c r="E10" s="9">
        <v>0.1434</v>
      </c>
      <c r="F10" s="47">
        <v>0.3393</v>
      </c>
      <c r="G10" s="9">
        <v>0.0388</v>
      </c>
      <c r="H10" s="48">
        <v>2.32113e-18</v>
      </c>
      <c r="I10" s="9">
        <v>190799</v>
      </c>
      <c r="J10" s="48">
        <v>0.000277</v>
      </c>
      <c r="K10" s="9">
        <v>68</v>
      </c>
    </row>
    <row r="11" ht="18.5" customHeight="1" spans="1:11">
      <c r="A11" s="9" t="s">
        <v>115</v>
      </c>
      <c r="B11" s="9" t="s">
        <v>37</v>
      </c>
      <c r="C11" s="46">
        <v>6</v>
      </c>
      <c r="D11" s="9">
        <v>33476200</v>
      </c>
      <c r="E11" s="9">
        <v>0.04033</v>
      </c>
      <c r="F11" s="47">
        <v>0.3717</v>
      </c>
      <c r="G11" s="9">
        <v>0.0669</v>
      </c>
      <c r="H11" s="48">
        <v>2.733e-8</v>
      </c>
      <c r="I11" s="9">
        <v>190799</v>
      </c>
      <c r="J11" s="48">
        <v>0.000114</v>
      </c>
      <c r="K11" s="9">
        <v>28</v>
      </c>
    </row>
    <row r="12" ht="18.5" customHeight="1" spans="1:11">
      <c r="A12" s="9" t="s">
        <v>116</v>
      </c>
      <c r="B12" s="9" t="s">
        <v>37</v>
      </c>
      <c r="C12" s="46">
        <v>6</v>
      </c>
      <c r="D12" s="9">
        <v>31313291</v>
      </c>
      <c r="E12" s="9">
        <v>0.05634</v>
      </c>
      <c r="F12" s="47">
        <v>0.6907</v>
      </c>
      <c r="G12" s="9">
        <v>0.077</v>
      </c>
      <c r="H12" s="48">
        <v>2.80802e-19</v>
      </c>
      <c r="I12" s="9">
        <v>190799</v>
      </c>
      <c r="J12" s="48">
        <v>0.000149</v>
      </c>
      <c r="K12" s="9">
        <v>36</v>
      </c>
    </row>
    <row r="13" ht="18.5" customHeight="1" spans="1:11">
      <c r="A13" s="9" t="s">
        <v>117</v>
      </c>
      <c r="B13" s="9" t="s">
        <v>42</v>
      </c>
      <c r="C13" s="46">
        <v>6</v>
      </c>
      <c r="D13" s="9">
        <v>32592794</v>
      </c>
      <c r="E13" s="9">
        <v>0.5813</v>
      </c>
      <c r="F13" s="47">
        <v>-0.2588</v>
      </c>
      <c r="G13" s="9">
        <v>0.0294</v>
      </c>
      <c r="H13" s="48">
        <v>1.44511e-18</v>
      </c>
      <c r="I13" s="9">
        <v>190799</v>
      </c>
      <c r="J13" s="48">
        <v>0.000363</v>
      </c>
      <c r="K13" s="9">
        <v>89</v>
      </c>
    </row>
    <row r="14" ht="14.4" customHeight="1" spans="1:11">
      <c r="A14" s="71" t="s">
        <v>118</v>
      </c>
      <c r="B14" s="27"/>
      <c r="C14" s="27"/>
      <c r="D14" s="27"/>
      <c r="E14" s="27"/>
      <c r="F14" s="72"/>
      <c r="G14" s="27"/>
      <c r="H14" s="27"/>
      <c r="I14" s="27"/>
      <c r="J14" s="27"/>
      <c r="K14" s="27"/>
    </row>
    <row r="15" ht="14.4" customHeight="1" spans="1:11">
      <c r="A15" s="27"/>
      <c r="B15" s="27"/>
      <c r="C15" s="27"/>
      <c r="D15" s="27"/>
      <c r="E15" s="27"/>
      <c r="F15" s="72"/>
      <c r="G15" s="27"/>
      <c r="H15" s="27"/>
      <c r="I15" s="27"/>
      <c r="J15" s="27"/>
      <c r="K15" s="27"/>
    </row>
    <row r="16" ht="14.4" customHeight="1" spans="1:11">
      <c r="A16" s="27"/>
      <c r="B16" s="27"/>
      <c r="C16" s="27"/>
      <c r="D16" s="27"/>
      <c r="E16" s="27"/>
      <c r="F16" s="72"/>
      <c r="G16" s="27"/>
      <c r="H16" s="27"/>
      <c r="I16" s="27"/>
      <c r="J16" s="27"/>
      <c r="K16" s="27"/>
    </row>
    <row r="17" ht="14.4" customHeight="1" spans="1:11">
      <c r="A17" s="73"/>
      <c r="B17" s="73"/>
      <c r="C17" s="73"/>
      <c r="D17" s="73"/>
      <c r="E17" s="73"/>
      <c r="F17" s="74"/>
      <c r="G17" s="73"/>
      <c r="H17" s="73"/>
      <c r="I17" s="73"/>
      <c r="J17" s="73"/>
      <c r="K17" s="73"/>
    </row>
    <row r="18" ht="14.6" spans="1:11">
      <c r="A18" s="75"/>
      <c r="B18" s="75"/>
      <c r="C18" s="75"/>
      <c r="D18" s="75"/>
      <c r="E18" s="75"/>
      <c r="F18" s="76"/>
      <c r="G18" s="75"/>
      <c r="H18" s="75"/>
      <c r="I18" s="75"/>
      <c r="J18" s="75"/>
      <c r="K18" s="75"/>
    </row>
  </sheetData>
  <mergeCells count="2">
    <mergeCell ref="A1:K1"/>
    <mergeCell ref="A14:K17"/>
  </mergeCells>
  <conditionalFormatting sqref="A3">
    <cfRule type="duplicateValues" dxfId="1" priority="1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1"/>
  <sheetViews>
    <sheetView zoomScale="80" zoomScaleNormal="80" topLeftCell="A13" workbookViewId="0">
      <selection activeCell="A21" sqref="A21"/>
    </sheetView>
  </sheetViews>
  <sheetFormatPr defaultColWidth="9" defaultRowHeight="13.85"/>
  <cols>
    <col min="1" max="1" width="18.8318584070796" style="38" customWidth="1"/>
    <col min="2" max="3" width="10" style="38" customWidth="1"/>
    <col min="4" max="4" width="17.2477876106195" style="38" customWidth="1"/>
    <col min="5" max="5" width="14.4159292035398" style="38" customWidth="1"/>
    <col min="6" max="6" width="13.5044247787611" style="39" customWidth="1"/>
    <col min="7" max="7" width="13.3362831858407" style="38" customWidth="1"/>
    <col min="8" max="8" width="16.1681415929204" style="40" customWidth="1"/>
    <col min="9" max="9" width="13" style="38" customWidth="1"/>
    <col min="10" max="10" width="15.0796460176991" style="40" customWidth="1"/>
    <col min="11" max="11" width="11.4159292035398" style="38" customWidth="1"/>
    <col min="12" max="12" width="9" style="21"/>
    <col min="13" max="13" width="14.7522123893805" style="21" customWidth="1"/>
    <col min="14" max="14" width="18.9115044247788" style="21" customWidth="1"/>
    <col min="15" max="15" width="10.5044247787611" style="21" customWidth="1"/>
    <col min="16" max="17" width="9" style="21"/>
    <col min="18" max="18" width="11.1681415929204" style="21"/>
    <col min="19" max="16384" width="9" style="21"/>
  </cols>
  <sheetData>
    <row r="1" ht="24.5" customHeight="1" spans="1:11">
      <c r="A1" s="41" t="s">
        <v>119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ht="18.5" customHeight="1" spans="1:11">
      <c r="A2" s="42" t="s">
        <v>25</v>
      </c>
      <c r="B2" s="42" t="s">
        <v>26</v>
      </c>
      <c r="C2" s="43" t="s">
        <v>27</v>
      </c>
      <c r="D2" s="42" t="s">
        <v>28</v>
      </c>
      <c r="E2" s="42" t="s">
        <v>29</v>
      </c>
      <c r="F2" s="44" t="s">
        <v>30</v>
      </c>
      <c r="G2" s="42" t="s">
        <v>31</v>
      </c>
      <c r="H2" s="45" t="s">
        <v>32</v>
      </c>
      <c r="I2" s="42" t="s">
        <v>33</v>
      </c>
      <c r="J2" s="45" t="s">
        <v>34</v>
      </c>
      <c r="K2" s="42" t="s">
        <v>35</v>
      </c>
    </row>
    <row r="3" s="37" customFormat="1" ht="18.5" customHeight="1" spans="1:15">
      <c r="A3" s="9" t="s">
        <v>120</v>
      </c>
      <c r="B3" s="9" t="s">
        <v>42</v>
      </c>
      <c r="C3" s="46">
        <v>9</v>
      </c>
      <c r="D3" s="9">
        <v>57914644</v>
      </c>
      <c r="E3" s="9">
        <v>0.98031</v>
      </c>
      <c r="F3" s="47">
        <v>0.1061</v>
      </c>
      <c r="G3" s="9">
        <v>0.0186</v>
      </c>
      <c r="H3" s="48">
        <v>1.17e-8</v>
      </c>
      <c r="I3" s="9">
        <v>49269</v>
      </c>
      <c r="J3" s="48">
        <v>0.000434580176972238</v>
      </c>
      <c r="K3" s="58">
        <v>21.4197701864096</v>
      </c>
      <c r="M3" s="21"/>
      <c r="N3" s="21"/>
      <c r="O3" s="21"/>
    </row>
    <row r="4" ht="18.5" customHeight="1" spans="1:18">
      <c r="A4" s="9" t="s">
        <v>121</v>
      </c>
      <c r="B4" s="9" t="s">
        <v>42</v>
      </c>
      <c r="C4" s="46">
        <v>9</v>
      </c>
      <c r="D4" s="9">
        <v>34468767</v>
      </c>
      <c r="E4" s="9">
        <v>0.91621</v>
      </c>
      <c r="F4" s="47">
        <v>0.0556</v>
      </c>
      <c r="G4" s="9">
        <v>0.0098</v>
      </c>
      <c r="H4" s="48">
        <v>1.4e-8</v>
      </c>
      <c r="I4" s="9">
        <v>49269</v>
      </c>
      <c r="J4" s="48">
        <v>0.000474642690183648</v>
      </c>
      <c r="K4" s="58">
        <v>23.3953258376711</v>
      </c>
      <c r="R4" s="37"/>
    </row>
    <row r="5" ht="18.5" customHeight="1" spans="1:18">
      <c r="A5" s="9" t="s">
        <v>122</v>
      </c>
      <c r="B5" s="9" t="s">
        <v>42</v>
      </c>
      <c r="C5" s="46">
        <v>9</v>
      </c>
      <c r="D5" s="9">
        <v>21331549</v>
      </c>
      <c r="E5" s="9">
        <v>0.8773</v>
      </c>
      <c r="F5" s="47">
        <v>-0.0506</v>
      </c>
      <c r="G5" s="9">
        <v>0.0089</v>
      </c>
      <c r="H5" s="48">
        <v>1.31e-8</v>
      </c>
      <c r="I5" s="9">
        <v>49269</v>
      </c>
      <c r="J5" s="48">
        <v>0.0005512184193912</v>
      </c>
      <c r="K5" s="58">
        <v>27.1718554953843</v>
      </c>
      <c r="R5" s="37"/>
    </row>
    <row r="6" ht="18.5" customHeight="1" spans="1:18">
      <c r="A6" s="9" t="s">
        <v>123</v>
      </c>
      <c r="B6" s="9" t="s">
        <v>42</v>
      </c>
      <c r="C6" s="46">
        <v>6</v>
      </c>
      <c r="D6" s="9">
        <v>47737501</v>
      </c>
      <c r="E6" s="9">
        <v>0.283</v>
      </c>
      <c r="F6" s="47">
        <v>-0.0385</v>
      </c>
      <c r="G6" s="9">
        <v>0.007</v>
      </c>
      <c r="H6" s="48">
        <v>3.8e-8</v>
      </c>
      <c r="I6" s="9">
        <v>49269</v>
      </c>
      <c r="J6" s="48">
        <v>0.0006015296595</v>
      </c>
      <c r="K6" s="58">
        <v>29.6533991336704</v>
      </c>
      <c r="R6" s="37"/>
    </row>
    <row r="7" ht="18.5" customHeight="1" spans="1:18">
      <c r="A7" s="9" t="s">
        <v>124</v>
      </c>
      <c r="B7" s="9" t="s">
        <v>42</v>
      </c>
      <c r="C7" s="46">
        <v>11</v>
      </c>
      <c r="D7" s="9">
        <v>205685352</v>
      </c>
      <c r="E7" s="9">
        <v>0.647</v>
      </c>
      <c r="F7" s="47">
        <v>0.0367</v>
      </c>
      <c r="G7" s="9">
        <v>0.0067</v>
      </c>
      <c r="H7" s="48">
        <v>4.31e-8</v>
      </c>
      <c r="I7" s="9">
        <v>49269</v>
      </c>
      <c r="J7" s="48">
        <v>0.00061523510798</v>
      </c>
      <c r="K7" s="58">
        <v>30.3294478059465</v>
      </c>
      <c r="R7" s="37"/>
    </row>
    <row r="8" ht="18.5" customHeight="1" spans="1:18">
      <c r="A8" s="9" t="s">
        <v>125</v>
      </c>
      <c r="B8" s="9" t="s">
        <v>42</v>
      </c>
      <c r="C8" s="46">
        <v>4</v>
      </c>
      <c r="D8" s="9">
        <v>135632981</v>
      </c>
      <c r="E8" s="9">
        <v>0.6593</v>
      </c>
      <c r="F8" s="47">
        <v>-0.0409</v>
      </c>
      <c r="G8" s="9">
        <v>0.0071</v>
      </c>
      <c r="H8" s="48">
        <v>8.38e-9</v>
      </c>
      <c r="I8" s="9">
        <v>44902</v>
      </c>
      <c r="J8" s="48">
        <v>0.0007515049075262</v>
      </c>
      <c r="K8" s="58">
        <v>33.7679471259086</v>
      </c>
      <c r="R8" s="37"/>
    </row>
    <row r="9" ht="18.5" customHeight="1" spans="1:18">
      <c r="A9" s="9" t="s">
        <v>126</v>
      </c>
      <c r="B9" s="9" t="s">
        <v>42</v>
      </c>
      <c r="C9" s="46">
        <v>18</v>
      </c>
      <c r="D9" s="9">
        <v>12703395</v>
      </c>
      <c r="E9" s="9">
        <v>0.8457</v>
      </c>
      <c r="F9" s="47">
        <v>-0.0522</v>
      </c>
      <c r="G9" s="9">
        <v>0.0092</v>
      </c>
      <c r="H9" s="48">
        <v>1.4e-8</v>
      </c>
      <c r="I9" s="9">
        <v>49269</v>
      </c>
      <c r="J9" s="48">
        <v>0.0007111369722168</v>
      </c>
      <c r="K9" s="58">
        <v>35.060518040849</v>
      </c>
      <c r="R9" s="37"/>
    </row>
    <row r="10" ht="18.5" customHeight="1" spans="1:18">
      <c r="A10" s="9" t="s">
        <v>127</v>
      </c>
      <c r="B10" s="9" t="s">
        <v>44</v>
      </c>
      <c r="C10" s="46">
        <v>14</v>
      </c>
      <c r="D10" s="9">
        <v>181718601</v>
      </c>
      <c r="E10" s="9">
        <v>0.1177</v>
      </c>
      <c r="F10" s="47">
        <v>-0.059</v>
      </c>
      <c r="G10" s="9">
        <v>0.0093</v>
      </c>
      <c r="H10" s="48">
        <v>2.24e-10</v>
      </c>
      <c r="I10" s="9">
        <v>49269</v>
      </c>
      <c r="J10" s="48">
        <v>0.00072298079502</v>
      </c>
      <c r="K10" s="58">
        <v>35.6448653813621</v>
      </c>
      <c r="R10" s="37"/>
    </row>
    <row r="11" ht="18.5" customHeight="1" spans="1:18">
      <c r="A11" s="9" t="s">
        <v>128</v>
      </c>
      <c r="B11" s="9" t="s">
        <v>44</v>
      </c>
      <c r="C11" s="46">
        <v>15</v>
      </c>
      <c r="D11" s="9">
        <v>127015440</v>
      </c>
      <c r="E11" s="9">
        <v>0.2079</v>
      </c>
      <c r="F11" s="47">
        <v>-0.0475</v>
      </c>
      <c r="G11" s="9">
        <v>0.007</v>
      </c>
      <c r="H11" s="48">
        <v>1.16e-11</v>
      </c>
      <c r="I11" s="9">
        <v>49269</v>
      </c>
      <c r="J11" s="48">
        <v>0.000743107624875</v>
      </c>
      <c r="K11" s="58">
        <v>36.6379092644505</v>
      </c>
      <c r="R11" s="37"/>
    </row>
    <row r="12" ht="18.5" customHeight="1" spans="1:18">
      <c r="A12" s="9" t="s">
        <v>129</v>
      </c>
      <c r="B12" s="9" t="s">
        <v>42</v>
      </c>
      <c r="C12" s="46">
        <v>6</v>
      </c>
      <c r="D12" s="9">
        <v>4223660</v>
      </c>
      <c r="E12" s="9">
        <v>0.8118</v>
      </c>
      <c r="F12" s="47">
        <v>0.0497</v>
      </c>
      <c r="G12" s="9">
        <v>0.0085</v>
      </c>
      <c r="H12" s="48">
        <v>5e-9</v>
      </c>
      <c r="I12" s="9">
        <v>49269</v>
      </c>
      <c r="J12" s="48">
        <v>0.0007547644549368</v>
      </c>
      <c r="K12" s="58">
        <v>37.213067501981</v>
      </c>
      <c r="R12" s="37"/>
    </row>
    <row r="13" ht="18.5" customHeight="1" spans="1:18">
      <c r="A13" s="9" t="s">
        <v>130</v>
      </c>
      <c r="B13" s="9" t="s">
        <v>37</v>
      </c>
      <c r="C13" s="46">
        <v>1</v>
      </c>
      <c r="D13" s="9">
        <v>63873658</v>
      </c>
      <c r="E13" s="9">
        <v>0.457</v>
      </c>
      <c r="F13" s="47">
        <v>-0.0407</v>
      </c>
      <c r="G13" s="9">
        <v>0.0074</v>
      </c>
      <c r="H13" s="48">
        <v>3.8e-8</v>
      </c>
      <c r="I13" s="9">
        <v>49269</v>
      </c>
      <c r="J13" s="48">
        <v>0.00082211929998</v>
      </c>
      <c r="K13" s="58">
        <v>40.536677537075</v>
      </c>
      <c r="R13" s="37"/>
    </row>
    <row r="14" ht="18.5" customHeight="1" spans="1:18">
      <c r="A14" s="9" t="s">
        <v>131</v>
      </c>
      <c r="B14" s="9" t="s">
        <v>42</v>
      </c>
      <c r="C14" s="46">
        <v>14</v>
      </c>
      <c r="D14" s="9">
        <v>13436195</v>
      </c>
      <c r="E14" s="9">
        <v>0.8974</v>
      </c>
      <c r="F14" s="47">
        <v>0.0671</v>
      </c>
      <c r="G14" s="9">
        <v>0.0121</v>
      </c>
      <c r="H14" s="48">
        <v>2.93e-8</v>
      </c>
      <c r="I14" s="9">
        <v>49269</v>
      </c>
      <c r="J14" s="48">
        <v>0.0008291029530168</v>
      </c>
      <c r="K14" s="58">
        <v>40.8813100011238</v>
      </c>
      <c r="R14" s="37"/>
    </row>
    <row r="15" ht="18.5" customHeight="1" spans="1:18">
      <c r="A15" s="9" t="s">
        <v>132</v>
      </c>
      <c r="B15" s="9" t="s">
        <v>42</v>
      </c>
      <c r="C15" s="46">
        <v>17</v>
      </c>
      <c r="D15" s="9">
        <v>170986579</v>
      </c>
      <c r="E15" s="9">
        <v>0.96383</v>
      </c>
      <c r="F15" s="47">
        <v>-0.1158</v>
      </c>
      <c r="G15" s="9">
        <v>0.0114</v>
      </c>
      <c r="H15" s="48">
        <v>3.06e-24</v>
      </c>
      <c r="I15" s="9">
        <v>47314</v>
      </c>
      <c r="J15" s="48">
        <v>0.000934966527655609</v>
      </c>
      <c r="K15" s="58">
        <v>44.2765334331628</v>
      </c>
      <c r="R15" s="37"/>
    </row>
    <row r="16" ht="18.5" customHeight="1" spans="1:18">
      <c r="A16" s="9" t="s">
        <v>133</v>
      </c>
      <c r="B16" s="9" t="s">
        <v>42</v>
      </c>
      <c r="C16" s="46">
        <v>12</v>
      </c>
      <c r="D16" s="9">
        <v>19381386</v>
      </c>
      <c r="E16" s="9">
        <v>0.56</v>
      </c>
      <c r="F16" s="47">
        <v>0.0455</v>
      </c>
      <c r="G16" s="9">
        <v>0.0068</v>
      </c>
      <c r="H16" s="48">
        <v>2.21e-11</v>
      </c>
      <c r="I16" s="9">
        <v>49269</v>
      </c>
      <c r="J16" s="48">
        <v>0.0010202192</v>
      </c>
      <c r="K16" s="58">
        <v>50.3144711158703</v>
      </c>
      <c r="R16" s="37"/>
    </row>
    <row r="17" ht="18.5" customHeight="1" spans="1:18">
      <c r="A17" s="9" t="s">
        <v>134</v>
      </c>
      <c r="B17" s="9" t="s">
        <v>42</v>
      </c>
      <c r="C17" s="46">
        <v>9</v>
      </c>
      <c r="D17" s="9">
        <v>16030900</v>
      </c>
      <c r="E17" s="9">
        <v>0.6616</v>
      </c>
      <c r="F17" s="47">
        <v>0.0485</v>
      </c>
      <c r="G17" s="9">
        <v>0.0068</v>
      </c>
      <c r="H17" s="48">
        <v>9.87e-13</v>
      </c>
      <c r="I17" s="9">
        <v>49269</v>
      </c>
      <c r="J17" s="48">
        <v>0.00105326905248</v>
      </c>
      <c r="K17" s="58">
        <v>51.9461196487546</v>
      </c>
      <c r="R17" s="37"/>
    </row>
    <row r="18" ht="18.5" customHeight="1" spans="1:18">
      <c r="A18" s="9" t="s">
        <v>135</v>
      </c>
      <c r="B18" s="9" t="s">
        <v>42</v>
      </c>
      <c r="C18" s="46">
        <v>2</v>
      </c>
      <c r="D18" s="9">
        <v>100600097</v>
      </c>
      <c r="E18" s="9">
        <v>0.8832</v>
      </c>
      <c r="F18" s="47">
        <v>-0.074</v>
      </c>
      <c r="G18" s="9">
        <v>0.0082</v>
      </c>
      <c r="H18" s="48">
        <v>1.81e-19</v>
      </c>
      <c r="I18" s="9">
        <v>49269</v>
      </c>
      <c r="J18" s="48">
        <v>0.00112978378752</v>
      </c>
      <c r="K18" s="58">
        <v>55.724013947281</v>
      </c>
      <c r="R18" s="37"/>
    </row>
    <row r="19" ht="18.5" customHeight="1" spans="1:18">
      <c r="A19" s="9" t="s">
        <v>136</v>
      </c>
      <c r="B19" s="9" t="s">
        <v>37</v>
      </c>
      <c r="C19" s="46">
        <v>18</v>
      </c>
      <c r="D19" s="9">
        <v>29306737</v>
      </c>
      <c r="E19" s="9">
        <v>0.01465</v>
      </c>
      <c r="F19" s="47">
        <v>0.1996</v>
      </c>
      <c r="G19" s="9">
        <v>0.022</v>
      </c>
      <c r="H19" s="48">
        <v>1.16e-19</v>
      </c>
      <c r="I19" s="9">
        <v>49269</v>
      </c>
      <c r="J19" s="48">
        <v>0.0011502154985208</v>
      </c>
      <c r="K19" s="58">
        <v>56.7329220518447</v>
      </c>
      <c r="R19" s="37"/>
    </row>
    <row r="20" ht="18.5" customHeight="1" spans="1:18">
      <c r="A20" s="9" t="s">
        <v>137</v>
      </c>
      <c r="B20" s="9" t="s">
        <v>44</v>
      </c>
      <c r="C20" s="46">
        <v>8</v>
      </c>
      <c r="D20" s="9">
        <v>25777481</v>
      </c>
      <c r="E20" s="9">
        <v>0.3901</v>
      </c>
      <c r="F20" s="47">
        <v>-0.051</v>
      </c>
      <c r="G20" s="9">
        <v>0.0073</v>
      </c>
      <c r="H20" s="48">
        <v>2.82e-12</v>
      </c>
      <c r="I20" s="9">
        <v>49269</v>
      </c>
      <c r="J20" s="48">
        <v>0.00123767019198</v>
      </c>
      <c r="K20" s="58">
        <v>61.0518594148414</v>
      </c>
      <c r="R20" s="37"/>
    </row>
    <row r="21" ht="18.5" customHeight="1" spans="1:18">
      <c r="A21" s="9" t="s">
        <v>138</v>
      </c>
      <c r="B21" s="9" t="s">
        <v>37</v>
      </c>
      <c r="C21" s="46">
        <v>3</v>
      </c>
      <c r="D21" s="9">
        <v>80669580</v>
      </c>
      <c r="E21" s="9">
        <v>0.5788</v>
      </c>
      <c r="F21" s="47">
        <v>0.0535</v>
      </c>
      <c r="G21" s="9">
        <v>0.0067</v>
      </c>
      <c r="H21" s="48">
        <v>1.4e-15</v>
      </c>
      <c r="I21" s="9">
        <v>49269</v>
      </c>
      <c r="J21" s="48">
        <v>0.00139557906072</v>
      </c>
      <c r="K21" s="58">
        <v>68.8520821085699</v>
      </c>
      <c r="R21" s="37"/>
    </row>
    <row r="22" ht="18.5" customHeight="1" spans="1:18">
      <c r="A22" s="9" t="s">
        <v>139</v>
      </c>
      <c r="B22" s="9" t="s">
        <v>37</v>
      </c>
      <c r="C22" s="46">
        <v>10</v>
      </c>
      <c r="D22" s="9">
        <v>101998443</v>
      </c>
      <c r="E22" s="9">
        <v>0.3741</v>
      </c>
      <c r="F22" s="47">
        <v>0.0583</v>
      </c>
      <c r="G22" s="9">
        <v>0.0069</v>
      </c>
      <c r="H22" s="48">
        <v>2.93e-17</v>
      </c>
      <c r="I22" s="9">
        <v>49269</v>
      </c>
      <c r="J22" s="48">
        <v>0.0015916946807982</v>
      </c>
      <c r="K22" s="58">
        <v>78.5430383752806</v>
      </c>
      <c r="R22" s="37"/>
    </row>
    <row r="23" ht="18.5" customHeight="1" spans="1:18">
      <c r="A23" s="9" t="s">
        <v>140</v>
      </c>
      <c r="B23" s="9" t="s">
        <v>37</v>
      </c>
      <c r="C23" s="46">
        <v>6</v>
      </c>
      <c r="D23" s="9">
        <v>61212179</v>
      </c>
      <c r="E23" s="9">
        <v>0.6763</v>
      </c>
      <c r="F23" s="47">
        <v>0.0613</v>
      </c>
      <c r="G23" s="9">
        <v>0.0095</v>
      </c>
      <c r="H23" s="48">
        <v>1.1e-10</v>
      </c>
      <c r="I23" s="9">
        <v>49269</v>
      </c>
      <c r="J23" s="48">
        <v>0.0016452542886078</v>
      </c>
      <c r="K23" s="58">
        <v>81.1903217619127</v>
      </c>
      <c r="R23" s="37"/>
    </row>
    <row r="24" ht="18.5" customHeight="1" spans="1:18">
      <c r="A24" s="9" t="s">
        <v>141</v>
      </c>
      <c r="B24" s="9" t="s">
        <v>44</v>
      </c>
      <c r="C24" s="46">
        <v>16</v>
      </c>
      <c r="D24" s="9">
        <v>100552559</v>
      </c>
      <c r="E24" s="9">
        <v>0.7843</v>
      </c>
      <c r="F24" s="47">
        <v>0.0777</v>
      </c>
      <c r="G24" s="9">
        <v>0.0068</v>
      </c>
      <c r="H24" s="48">
        <v>3.08e-30</v>
      </c>
      <c r="I24" s="9">
        <v>49269</v>
      </c>
      <c r="J24" s="48">
        <v>0.0020426990803758</v>
      </c>
      <c r="K24" s="58">
        <v>100.843648821584</v>
      </c>
      <c r="R24" s="37"/>
    </row>
    <row r="25" ht="18.5" customHeight="1" spans="1:18">
      <c r="A25" s="9" t="s">
        <v>142</v>
      </c>
      <c r="B25" s="9" t="s">
        <v>37</v>
      </c>
      <c r="C25" s="46">
        <v>6</v>
      </c>
      <c r="D25" s="9">
        <v>139092679</v>
      </c>
      <c r="E25" s="9">
        <v>0.5023</v>
      </c>
      <c r="F25" s="47">
        <v>-0.1037</v>
      </c>
      <c r="G25" s="9">
        <v>0.0075</v>
      </c>
      <c r="H25" s="48">
        <v>1.76e-43</v>
      </c>
      <c r="I25" s="9">
        <v>44811</v>
      </c>
      <c r="J25" s="48">
        <v>0.0053767312259598</v>
      </c>
      <c r="K25" s="58">
        <v>242.22834621695</v>
      </c>
      <c r="R25" s="37"/>
    </row>
    <row r="26" ht="18.5" customHeight="1" spans="1:18">
      <c r="A26" s="9" t="s">
        <v>143</v>
      </c>
      <c r="B26" s="9" t="s">
        <v>42</v>
      </c>
      <c r="C26" s="46">
        <v>1</v>
      </c>
      <c r="D26" s="9">
        <v>54375570</v>
      </c>
      <c r="E26" s="9">
        <v>0.4432</v>
      </c>
      <c r="F26" s="47">
        <v>0.1387</v>
      </c>
      <c r="G26" s="9">
        <v>0.0065</v>
      </c>
      <c r="H26" s="48">
        <v>4.99e-101</v>
      </c>
      <c r="I26" s="9">
        <v>49269</v>
      </c>
      <c r="J26" s="48">
        <v>0.0094947141900288</v>
      </c>
      <c r="K26" s="58">
        <v>472.260058276854</v>
      </c>
      <c r="R26" s="37"/>
    </row>
    <row r="27" ht="14.4" customHeight="1" spans="1:11">
      <c r="A27" s="60" t="s">
        <v>144</v>
      </c>
      <c r="B27" s="61"/>
      <c r="C27" s="61"/>
      <c r="D27" s="61"/>
      <c r="E27" s="61"/>
      <c r="F27" s="62"/>
      <c r="G27" s="61"/>
      <c r="H27" s="63"/>
      <c r="I27" s="61"/>
      <c r="J27" s="63"/>
      <c r="K27" s="61"/>
    </row>
    <row r="28" ht="14.4" customHeight="1" spans="1:11">
      <c r="A28" s="9"/>
      <c r="B28" s="9"/>
      <c r="C28" s="9"/>
      <c r="D28" s="9"/>
      <c r="E28" s="9"/>
      <c r="F28" s="47"/>
      <c r="G28" s="9"/>
      <c r="H28" s="48"/>
      <c r="I28" s="9"/>
      <c r="J28" s="48"/>
      <c r="K28" s="9"/>
    </row>
    <row r="29" ht="14.4" customHeight="1" spans="1:11">
      <c r="A29" s="9"/>
      <c r="B29" s="9"/>
      <c r="C29" s="9"/>
      <c r="D29" s="9"/>
      <c r="E29" s="9"/>
      <c r="F29" s="47"/>
      <c r="G29" s="9"/>
      <c r="H29" s="48"/>
      <c r="I29" s="9"/>
      <c r="J29" s="48"/>
      <c r="K29" s="9"/>
    </row>
    <row r="30" ht="14.4" customHeight="1" spans="1:11">
      <c r="A30" s="64"/>
      <c r="B30" s="64"/>
      <c r="C30" s="64"/>
      <c r="D30" s="64"/>
      <c r="E30" s="64"/>
      <c r="F30" s="65"/>
      <c r="G30" s="64"/>
      <c r="H30" s="66"/>
      <c r="I30" s="64"/>
      <c r="J30" s="66"/>
      <c r="K30" s="64"/>
    </row>
    <row r="31" ht="14.6"/>
  </sheetData>
  <mergeCells count="2">
    <mergeCell ref="A1:K1"/>
    <mergeCell ref="A27:K30"/>
  </mergeCells>
  <conditionalFormatting sqref="D11">
    <cfRule type="duplicateValues" dxfId="0" priority="1"/>
  </conditionalFormatting>
  <conditionalFormatting sqref="D12">
    <cfRule type="duplicateValues" dxfId="0" priority="2"/>
  </conditionalFormatting>
  <conditionalFormatting sqref="D13">
    <cfRule type="duplicateValues" dxfId="0" priority="3"/>
  </conditionalFormatting>
  <conditionalFormatting sqref="D15">
    <cfRule type="duplicateValues" dxfId="0" priority="4"/>
  </conditionalFormatting>
  <conditionalFormatting sqref="D16">
    <cfRule type="duplicateValues" dxfId="0" priority="5"/>
  </conditionalFormatting>
  <conditionalFormatting sqref="D17">
    <cfRule type="duplicateValues" dxfId="0" priority="6"/>
  </conditionalFormatting>
  <conditionalFormatting sqref="D18">
    <cfRule type="duplicateValues" dxfId="0" priority="7"/>
  </conditionalFormatting>
  <conditionalFormatting sqref="D19">
    <cfRule type="duplicateValues" dxfId="0" priority="8"/>
  </conditionalFormatting>
  <conditionalFormatting sqref="D21">
    <cfRule type="duplicateValues" dxfId="0" priority="9"/>
  </conditionalFormatting>
  <conditionalFormatting sqref="D22">
    <cfRule type="duplicateValues" dxfId="0" priority="10"/>
  </conditionalFormatting>
  <conditionalFormatting sqref="D23">
    <cfRule type="duplicateValues" dxfId="0" priority="11"/>
  </conditionalFormatting>
  <conditionalFormatting sqref="D24">
    <cfRule type="duplicateValues" dxfId="0" priority="12"/>
  </conditionalFormatting>
  <conditionalFormatting sqref="D25">
    <cfRule type="duplicateValues" dxfId="0" priority="13"/>
  </conditionalFormatting>
  <conditionalFormatting sqref="A3:A26">
    <cfRule type="duplicateValues" dxfId="0" priority="14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8"/>
  <sheetViews>
    <sheetView zoomScale="80" zoomScaleNormal="80" topLeftCell="A34" workbookViewId="0">
      <selection activeCell="A11" sqref="A11"/>
    </sheetView>
  </sheetViews>
  <sheetFormatPr defaultColWidth="9" defaultRowHeight="13.85"/>
  <cols>
    <col min="1" max="1" width="18.6637168141593" style="38" customWidth="1"/>
    <col min="2" max="3" width="9.75221238938053" style="38" customWidth="1"/>
    <col min="4" max="4" width="17" style="38" customWidth="1"/>
    <col min="5" max="5" width="15.2477876106195" style="38" customWidth="1"/>
    <col min="6" max="6" width="13.3362831858407" style="39" customWidth="1"/>
    <col min="7" max="7" width="13.1681415929204" style="38" customWidth="1"/>
    <col min="8" max="8" width="16" style="40" customWidth="1"/>
    <col min="9" max="9" width="12.7522123893805" style="38" customWidth="1"/>
    <col min="10" max="10" width="14.9115044247788" style="40" customWidth="1"/>
    <col min="11" max="11" width="11.1681415929204" style="38" customWidth="1"/>
    <col min="12" max="16384" width="9" style="21"/>
  </cols>
  <sheetData>
    <row r="1" ht="47" customHeight="1" spans="1:11">
      <c r="A1" s="41" t="s">
        <v>145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="37" customFormat="1" ht="18.5" customHeight="1" spans="1:11">
      <c r="A2" s="42" t="s">
        <v>25</v>
      </c>
      <c r="B2" s="42" t="s">
        <v>26</v>
      </c>
      <c r="C2" s="43" t="s">
        <v>27</v>
      </c>
      <c r="D2" s="42" t="s">
        <v>28</v>
      </c>
      <c r="E2" s="42" t="s">
        <v>29</v>
      </c>
      <c r="F2" s="44" t="s">
        <v>30</v>
      </c>
      <c r="G2" s="42" t="s">
        <v>31</v>
      </c>
      <c r="H2" s="45" t="s">
        <v>32</v>
      </c>
      <c r="I2" s="42" t="s">
        <v>33</v>
      </c>
      <c r="J2" s="45" t="s">
        <v>34</v>
      </c>
      <c r="K2" s="42" t="s">
        <v>35</v>
      </c>
    </row>
    <row r="3" ht="18.5" customHeight="1" spans="1:11">
      <c r="A3" s="9" t="s">
        <v>146</v>
      </c>
      <c r="B3" s="9" t="s">
        <v>37</v>
      </c>
      <c r="C3" s="46">
        <v>14</v>
      </c>
      <c r="D3" s="9">
        <v>81445835</v>
      </c>
      <c r="E3" s="9">
        <v>0.772</v>
      </c>
      <c r="F3" s="47">
        <v>0.0338</v>
      </c>
      <c r="G3" s="9">
        <v>0.0061</v>
      </c>
      <c r="H3" s="48">
        <v>3.01e-8</v>
      </c>
      <c r="I3" s="9">
        <v>54288</v>
      </c>
      <c r="J3" s="48">
        <f t="shared" ref="J3:J47" si="0">2*F3^2*E3*(1-E3)</f>
        <v>0.00040217543808</v>
      </c>
      <c r="K3" s="58">
        <f t="shared" ref="K3:K47" si="1">J3*(I3-2)/(1-J3)</f>
        <v>21.841279857906</v>
      </c>
    </row>
    <row r="4" ht="18.5" customHeight="1" spans="1:11">
      <c r="A4" s="9" t="s">
        <v>147</v>
      </c>
      <c r="B4" s="9" t="s">
        <v>37</v>
      </c>
      <c r="C4" s="46">
        <v>17</v>
      </c>
      <c r="D4" s="9">
        <v>70121339</v>
      </c>
      <c r="E4" s="9">
        <v>0.864</v>
      </c>
      <c r="F4" s="47">
        <v>0.0442</v>
      </c>
      <c r="G4" s="9">
        <v>0.0079</v>
      </c>
      <c r="H4" s="48">
        <v>2.21e-8</v>
      </c>
      <c r="I4" s="9">
        <v>54288</v>
      </c>
      <c r="J4" s="48">
        <f t="shared" si="0"/>
        <v>0.00045912102912</v>
      </c>
      <c r="K4" s="58">
        <f t="shared" si="1"/>
        <v>24.9352925039642</v>
      </c>
    </row>
    <row r="5" ht="18.5" customHeight="1" spans="1:11">
      <c r="A5" s="9" t="s">
        <v>148</v>
      </c>
      <c r="B5" s="9" t="s">
        <v>37</v>
      </c>
      <c r="C5" s="46">
        <v>16</v>
      </c>
      <c r="D5" s="9">
        <v>4015316</v>
      </c>
      <c r="E5" s="9">
        <v>0.992216</v>
      </c>
      <c r="F5" s="47">
        <v>0.1837</v>
      </c>
      <c r="G5" s="9">
        <v>0.024</v>
      </c>
      <c r="H5" s="48">
        <v>1.95e-14</v>
      </c>
      <c r="I5" s="9">
        <v>48736</v>
      </c>
      <c r="J5" s="48">
        <f t="shared" si="0"/>
        <v>0.000521263554931456</v>
      </c>
      <c r="K5" s="58">
        <f t="shared" si="1"/>
        <v>25.4165067847101</v>
      </c>
    </row>
    <row r="6" ht="18.5" customHeight="1" spans="1:11">
      <c r="A6" s="9" t="s">
        <v>149</v>
      </c>
      <c r="B6" s="9" t="s">
        <v>37</v>
      </c>
      <c r="C6" s="46">
        <v>1</v>
      </c>
      <c r="D6" s="9">
        <v>19841174</v>
      </c>
      <c r="E6" s="9">
        <v>0.03617</v>
      </c>
      <c r="F6" s="47">
        <v>-0.0904</v>
      </c>
      <c r="G6" s="9">
        <v>0.0155</v>
      </c>
      <c r="H6" s="48">
        <v>5.47e-9</v>
      </c>
      <c r="I6" s="9">
        <v>50232</v>
      </c>
      <c r="J6" s="48">
        <f t="shared" si="0"/>
        <v>0.000569791288852352</v>
      </c>
      <c r="K6" s="58">
        <f t="shared" si="1"/>
        <v>28.6369335143095</v>
      </c>
    </row>
    <row r="7" ht="18.5" customHeight="1" spans="1:11">
      <c r="A7" s="9" t="s">
        <v>150</v>
      </c>
      <c r="B7" s="9" t="s">
        <v>42</v>
      </c>
      <c r="C7" s="46">
        <v>9</v>
      </c>
      <c r="D7" s="9">
        <v>4290544</v>
      </c>
      <c r="E7" s="9">
        <v>0.1937</v>
      </c>
      <c r="F7" s="47">
        <v>-0.0412</v>
      </c>
      <c r="G7" s="9">
        <v>0.0067</v>
      </c>
      <c r="H7" s="48">
        <v>7.78e-10</v>
      </c>
      <c r="I7" s="9">
        <v>54288</v>
      </c>
      <c r="J7" s="48">
        <f t="shared" si="0"/>
        <v>0.0005302134108128</v>
      </c>
      <c r="K7" s="58">
        <f t="shared" si="1"/>
        <v>28.7984345355848</v>
      </c>
    </row>
    <row r="8" ht="18.5" customHeight="1" spans="1:11">
      <c r="A8" s="9" t="s">
        <v>151</v>
      </c>
      <c r="B8" s="9" t="s">
        <v>42</v>
      </c>
      <c r="C8" s="46">
        <v>10</v>
      </c>
      <c r="D8" s="9">
        <v>101282968</v>
      </c>
      <c r="E8" s="9">
        <v>0.3045</v>
      </c>
      <c r="F8" s="47">
        <v>0.0392</v>
      </c>
      <c r="G8" s="9">
        <v>0.006</v>
      </c>
      <c r="H8" s="48">
        <v>6.43e-11</v>
      </c>
      <c r="I8" s="9">
        <v>54288</v>
      </c>
      <c r="J8" s="48">
        <f t="shared" si="0"/>
        <v>0.00065085847008</v>
      </c>
      <c r="K8" s="58">
        <f t="shared" si="1"/>
        <v>35.3555143427369</v>
      </c>
    </row>
    <row r="9" ht="18.5" customHeight="1" spans="1:11">
      <c r="A9" s="9" t="s">
        <v>152</v>
      </c>
      <c r="B9" s="9" t="s">
        <v>37</v>
      </c>
      <c r="C9" s="46">
        <v>8</v>
      </c>
      <c r="D9" s="9">
        <v>70365025</v>
      </c>
      <c r="E9" s="9">
        <v>0.7857</v>
      </c>
      <c r="F9" s="47">
        <v>0.044</v>
      </c>
      <c r="G9" s="9">
        <v>0.0065</v>
      </c>
      <c r="H9" s="48">
        <v>1.29e-11</v>
      </c>
      <c r="I9" s="9">
        <v>54288</v>
      </c>
      <c r="J9" s="48">
        <f t="shared" si="0"/>
        <v>0.00065194997472</v>
      </c>
      <c r="K9" s="58">
        <f t="shared" si="1"/>
        <v>35.4148450349752</v>
      </c>
    </row>
    <row r="10" ht="18.5" customHeight="1" spans="1:11">
      <c r="A10" s="9" t="s">
        <v>153</v>
      </c>
      <c r="B10" s="9" t="s">
        <v>37</v>
      </c>
      <c r="C10" s="46">
        <v>17</v>
      </c>
      <c r="D10" s="9">
        <v>59338574</v>
      </c>
      <c r="E10" s="9">
        <v>0.1571</v>
      </c>
      <c r="F10" s="47">
        <v>0.0571</v>
      </c>
      <c r="G10" s="9">
        <v>0.0086</v>
      </c>
      <c r="H10" s="48">
        <v>3.15e-11</v>
      </c>
      <c r="I10" s="9">
        <v>47651</v>
      </c>
      <c r="J10" s="48">
        <f t="shared" si="0"/>
        <v>0.0008634843108638</v>
      </c>
      <c r="K10" s="58">
        <f t="shared" si="1"/>
        <v>41.1797219721979</v>
      </c>
    </row>
    <row r="11" ht="18.5" customHeight="1" spans="1:11">
      <c r="A11" s="9" t="s">
        <v>154</v>
      </c>
      <c r="B11" s="9" t="s">
        <v>42</v>
      </c>
      <c r="C11" s="46">
        <v>11</v>
      </c>
      <c r="D11" s="9">
        <v>115042837</v>
      </c>
      <c r="E11" s="9">
        <v>0.473</v>
      </c>
      <c r="F11" s="47">
        <v>-0.0393</v>
      </c>
      <c r="G11" s="9">
        <v>0.0064</v>
      </c>
      <c r="H11" s="48">
        <v>8.22e-10</v>
      </c>
      <c r="I11" s="9">
        <v>54288</v>
      </c>
      <c r="J11" s="48">
        <f t="shared" si="0"/>
        <v>0.00076999313358</v>
      </c>
      <c r="K11" s="58">
        <f t="shared" si="1"/>
        <v>41.8320576466753</v>
      </c>
    </row>
    <row r="12" ht="18.5" customHeight="1" spans="1:11">
      <c r="A12" s="9" t="s">
        <v>155</v>
      </c>
      <c r="B12" s="9" t="s">
        <v>37</v>
      </c>
      <c r="C12" s="46">
        <v>17</v>
      </c>
      <c r="D12" s="9">
        <v>70385176</v>
      </c>
      <c r="E12" s="9">
        <v>0.5513</v>
      </c>
      <c r="F12" s="47">
        <v>0.0395</v>
      </c>
      <c r="G12" s="9">
        <v>0.0063</v>
      </c>
      <c r="H12" s="48">
        <v>3.61e-10</v>
      </c>
      <c r="I12" s="9">
        <v>54288</v>
      </c>
      <c r="J12" s="48">
        <f t="shared" si="0"/>
        <v>0.000771912811355</v>
      </c>
      <c r="K12" s="58">
        <f t="shared" si="1"/>
        <v>41.9364301449089</v>
      </c>
    </row>
    <row r="13" ht="18.5" customHeight="1" spans="1:11">
      <c r="A13" s="9" t="s">
        <v>156</v>
      </c>
      <c r="B13" s="9" t="s">
        <v>42</v>
      </c>
      <c r="C13" s="46">
        <v>4</v>
      </c>
      <c r="D13" s="9">
        <v>149665602</v>
      </c>
      <c r="E13" s="9">
        <v>0.5911</v>
      </c>
      <c r="F13" s="47">
        <v>-0.0402</v>
      </c>
      <c r="G13" s="9">
        <v>0.0066</v>
      </c>
      <c r="H13" s="48">
        <v>1.12e-9</v>
      </c>
      <c r="I13" s="9">
        <v>54288</v>
      </c>
      <c r="J13" s="48">
        <f t="shared" si="0"/>
        <v>0.0007811962893432</v>
      </c>
      <c r="K13" s="58">
        <f t="shared" si="1"/>
        <v>42.4411766530016</v>
      </c>
    </row>
    <row r="14" ht="18.5" customHeight="1" spans="1:11">
      <c r="A14" s="9" t="s">
        <v>157</v>
      </c>
      <c r="B14" s="9" t="s">
        <v>42</v>
      </c>
      <c r="C14" s="46">
        <v>6</v>
      </c>
      <c r="D14" s="9">
        <v>43904780</v>
      </c>
      <c r="E14" s="9">
        <v>0.8777</v>
      </c>
      <c r="F14" s="47">
        <v>-0.0614</v>
      </c>
      <c r="G14" s="9">
        <v>0.0103</v>
      </c>
      <c r="H14" s="48">
        <v>2.5e-9</v>
      </c>
      <c r="I14" s="9">
        <v>54288</v>
      </c>
      <c r="J14" s="48">
        <f t="shared" si="0"/>
        <v>0.0008093554459832</v>
      </c>
      <c r="K14" s="58">
        <f t="shared" si="1"/>
        <v>43.9722589278795</v>
      </c>
    </row>
    <row r="15" ht="18.5" customHeight="1" spans="1:11">
      <c r="A15" s="9" t="s">
        <v>158</v>
      </c>
      <c r="B15" s="9" t="s">
        <v>37</v>
      </c>
      <c r="C15" s="46">
        <v>8</v>
      </c>
      <c r="D15" s="9">
        <v>133771635</v>
      </c>
      <c r="E15" s="9">
        <v>0.2756</v>
      </c>
      <c r="F15" s="47">
        <v>0.0467</v>
      </c>
      <c r="G15" s="9">
        <v>0.0061</v>
      </c>
      <c r="H15" s="48">
        <v>1.92e-14</v>
      </c>
      <c r="I15" s="9">
        <v>54288</v>
      </c>
      <c r="J15" s="48">
        <f t="shared" si="0"/>
        <v>0.0008708059978592</v>
      </c>
      <c r="K15" s="58">
        <f t="shared" si="1"/>
        <v>47.3137755192881</v>
      </c>
    </row>
    <row r="16" ht="18.5" customHeight="1" spans="1:11">
      <c r="A16" s="9" t="s">
        <v>159</v>
      </c>
      <c r="B16" s="9" t="s">
        <v>42</v>
      </c>
      <c r="C16" s="46">
        <v>20</v>
      </c>
      <c r="D16" s="9">
        <v>22596879</v>
      </c>
      <c r="E16" s="9">
        <v>0.7276</v>
      </c>
      <c r="F16" s="47">
        <v>-0.0469</v>
      </c>
      <c r="G16" s="9">
        <v>0.0063</v>
      </c>
      <c r="H16" s="48">
        <v>9.74e-14</v>
      </c>
      <c r="I16" s="9">
        <v>54288</v>
      </c>
      <c r="J16" s="48">
        <f t="shared" si="0"/>
        <v>0.0008719176613728</v>
      </c>
      <c r="K16" s="58">
        <f t="shared" si="1"/>
        <v>47.374228591887</v>
      </c>
    </row>
    <row r="17" ht="18.5" customHeight="1" spans="1:11">
      <c r="A17" s="9" t="s">
        <v>160</v>
      </c>
      <c r="B17" s="9" t="s">
        <v>42</v>
      </c>
      <c r="C17" s="46">
        <v>10</v>
      </c>
      <c r="D17" s="9">
        <v>8666609</v>
      </c>
      <c r="E17" s="9">
        <v>0.5417</v>
      </c>
      <c r="F17" s="47">
        <v>0.0421</v>
      </c>
      <c r="G17" s="9">
        <v>0.0061</v>
      </c>
      <c r="H17" s="48">
        <v>5.14e-12</v>
      </c>
      <c r="I17" s="9">
        <v>54288</v>
      </c>
      <c r="J17" s="48">
        <f t="shared" si="0"/>
        <v>0.0008800409479502</v>
      </c>
      <c r="K17" s="58">
        <f t="shared" si="1"/>
        <v>47.8159829233636</v>
      </c>
    </row>
    <row r="18" ht="18.5" customHeight="1" spans="1:11">
      <c r="A18" s="9" t="s">
        <v>161</v>
      </c>
      <c r="B18" s="9" t="s">
        <v>37</v>
      </c>
      <c r="C18" s="46">
        <v>11</v>
      </c>
      <c r="D18" s="9">
        <v>45228686</v>
      </c>
      <c r="E18" s="9">
        <v>0.3782</v>
      </c>
      <c r="F18" s="47">
        <v>0.0444</v>
      </c>
      <c r="G18" s="9">
        <v>0.0062</v>
      </c>
      <c r="H18" s="48">
        <v>7.99e-13</v>
      </c>
      <c r="I18" s="9">
        <v>54288</v>
      </c>
      <c r="J18" s="48">
        <f t="shared" si="0"/>
        <v>0.0009271888025472</v>
      </c>
      <c r="K18" s="58">
        <f t="shared" si="1"/>
        <v>50.380083184077</v>
      </c>
    </row>
    <row r="19" ht="18.5" customHeight="1" spans="1:11">
      <c r="A19" s="9" t="s">
        <v>162</v>
      </c>
      <c r="B19" s="9" t="s">
        <v>42</v>
      </c>
      <c r="C19" s="46">
        <v>6</v>
      </c>
      <c r="D19" s="9">
        <v>31108129</v>
      </c>
      <c r="E19" s="9">
        <v>0.4528</v>
      </c>
      <c r="F19" s="47">
        <v>0.0436</v>
      </c>
      <c r="G19" s="9">
        <v>0.0064</v>
      </c>
      <c r="H19" s="48">
        <v>9.59e-12</v>
      </c>
      <c r="I19" s="9">
        <v>54288</v>
      </c>
      <c r="J19" s="48">
        <f t="shared" si="0"/>
        <v>0.0009420099305472</v>
      </c>
      <c r="K19" s="58">
        <f t="shared" si="1"/>
        <v>51.1861689691609</v>
      </c>
    </row>
    <row r="20" ht="18.5" customHeight="1" spans="1:11">
      <c r="A20" s="9" t="s">
        <v>163</v>
      </c>
      <c r="B20" s="9" t="s">
        <v>37</v>
      </c>
      <c r="C20" s="46">
        <v>14</v>
      </c>
      <c r="D20" s="9">
        <v>81619945</v>
      </c>
      <c r="E20" s="9">
        <v>0.6708</v>
      </c>
      <c r="F20" s="47">
        <v>-0.0463</v>
      </c>
      <c r="G20" s="9">
        <v>0.007</v>
      </c>
      <c r="H20" s="48">
        <v>3.73e-11</v>
      </c>
      <c r="I20" s="9">
        <v>54288</v>
      </c>
      <c r="J20" s="48">
        <f t="shared" si="0"/>
        <v>0.0009467708067168</v>
      </c>
      <c r="K20" s="58">
        <f t="shared" si="1"/>
        <v>51.4451067386368</v>
      </c>
    </row>
    <row r="21" ht="18.5" customHeight="1" spans="1:11">
      <c r="A21" s="9" t="s">
        <v>164</v>
      </c>
      <c r="B21" s="9" t="s">
        <v>37</v>
      </c>
      <c r="C21" s="46">
        <v>2</v>
      </c>
      <c r="D21" s="9">
        <v>217625523</v>
      </c>
      <c r="E21" s="9">
        <v>0.5041</v>
      </c>
      <c r="F21" s="47">
        <v>0.0436</v>
      </c>
      <c r="G21" s="9">
        <v>0.0061</v>
      </c>
      <c r="H21" s="48">
        <v>8.83e-13</v>
      </c>
      <c r="I21" s="9">
        <v>54288</v>
      </c>
      <c r="J21" s="48">
        <f t="shared" si="0"/>
        <v>0.0009504160897248</v>
      </c>
      <c r="K21" s="58">
        <f t="shared" si="1"/>
        <v>51.6433705370866</v>
      </c>
    </row>
    <row r="22" ht="18.5" customHeight="1" spans="1:11">
      <c r="A22" s="9" t="s">
        <v>165</v>
      </c>
      <c r="B22" s="9" t="s">
        <v>42</v>
      </c>
      <c r="C22" s="46">
        <v>15</v>
      </c>
      <c r="D22" s="9">
        <v>89113877</v>
      </c>
      <c r="E22" s="9">
        <v>0.4125</v>
      </c>
      <c r="F22" s="47">
        <v>0.0452</v>
      </c>
      <c r="G22" s="9">
        <v>0.0074</v>
      </c>
      <c r="H22" s="48">
        <v>1.01e-9</v>
      </c>
      <c r="I22" s="9">
        <v>54288</v>
      </c>
      <c r="J22" s="48">
        <f t="shared" si="0"/>
        <v>0.00099023595</v>
      </c>
      <c r="K22" s="58">
        <f t="shared" si="1"/>
        <v>53.8092326182805</v>
      </c>
    </row>
    <row r="23" ht="18.5" customHeight="1" spans="1:11">
      <c r="A23" s="9" t="s">
        <v>166</v>
      </c>
      <c r="B23" s="9" t="s">
        <v>37</v>
      </c>
      <c r="C23" s="46">
        <v>5</v>
      </c>
      <c r="D23" s="9">
        <v>76528022</v>
      </c>
      <c r="E23" s="9">
        <v>0.2775</v>
      </c>
      <c r="F23" s="47">
        <v>-0.0509</v>
      </c>
      <c r="G23" s="9">
        <v>0.0073</v>
      </c>
      <c r="H23" s="48">
        <v>3.11e-12</v>
      </c>
      <c r="I23" s="9">
        <v>54288</v>
      </c>
      <c r="J23" s="48">
        <f t="shared" si="0"/>
        <v>0.001038882424875</v>
      </c>
      <c r="K23" s="58">
        <f t="shared" si="1"/>
        <v>56.4554218623259</v>
      </c>
    </row>
    <row r="24" ht="18.5" customHeight="1" spans="1:11">
      <c r="A24" s="9" t="s">
        <v>167</v>
      </c>
      <c r="B24" s="9" t="s">
        <v>42</v>
      </c>
      <c r="C24" s="46">
        <v>3</v>
      </c>
      <c r="D24" s="9">
        <v>12239852</v>
      </c>
      <c r="E24" s="9">
        <v>0.2184</v>
      </c>
      <c r="F24" s="47">
        <v>-0.058</v>
      </c>
      <c r="G24" s="9">
        <v>0.0076</v>
      </c>
      <c r="H24" s="48">
        <v>2.32e-14</v>
      </c>
      <c r="I24" s="9">
        <v>52048</v>
      </c>
      <c r="J24" s="48">
        <f t="shared" si="0"/>
        <v>0.00114847928832</v>
      </c>
      <c r="K24" s="58">
        <f t="shared" si="1"/>
        <v>59.8424808897663</v>
      </c>
    </row>
    <row r="25" ht="18.5" customHeight="1" spans="1:11">
      <c r="A25" s="9" t="s">
        <v>168</v>
      </c>
      <c r="B25" s="9" t="s">
        <v>42</v>
      </c>
      <c r="C25" s="46">
        <v>15</v>
      </c>
      <c r="D25" s="9">
        <v>49711185</v>
      </c>
      <c r="E25" s="9">
        <v>0.364</v>
      </c>
      <c r="F25" s="47">
        <v>0.0489</v>
      </c>
      <c r="G25" s="9">
        <v>0.0082</v>
      </c>
      <c r="H25" s="48">
        <v>2.47e-9</v>
      </c>
      <c r="I25" s="9">
        <v>54288</v>
      </c>
      <c r="J25" s="48">
        <f t="shared" si="0"/>
        <v>0.00110714935968</v>
      </c>
      <c r="K25" s="58">
        <f t="shared" si="1"/>
        <v>60.1693265709739</v>
      </c>
    </row>
    <row r="26" ht="18.5" customHeight="1" spans="1:11">
      <c r="A26" s="9" t="s">
        <v>169</v>
      </c>
      <c r="B26" s="9" t="s">
        <v>37</v>
      </c>
      <c r="C26" s="46">
        <v>17</v>
      </c>
      <c r="D26" s="9">
        <v>44762589</v>
      </c>
      <c r="E26" s="9">
        <v>0.1795</v>
      </c>
      <c r="F26" s="47">
        <v>-0.0624</v>
      </c>
      <c r="G26" s="9">
        <v>0.0078</v>
      </c>
      <c r="H26" s="48">
        <v>1.24e-15</v>
      </c>
      <c r="I26" s="9">
        <v>54288</v>
      </c>
      <c r="J26" s="48">
        <f t="shared" si="0"/>
        <v>0.00114694399872</v>
      </c>
      <c r="K26" s="58">
        <f t="shared" si="1"/>
        <v>62.3344960907184</v>
      </c>
    </row>
    <row r="27" ht="18.5" customHeight="1" spans="1:11">
      <c r="A27" s="9" t="s">
        <v>170</v>
      </c>
      <c r="B27" s="9" t="s">
        <v>37</v>
      </c>
      <c r="C27" s="46">
        <v>8</v>
      </c>
      <c r="D27" s="9">
        <v>23294412</v>
      </c>
      <c r="E27" s="9">
        <v>0.3897</v>
      </c>
      <c r="F27" s="47">
        <v>0.05</v>
      </c>
      <c r="G27" s="9">
        <v>0.0063</v>
      </c>
      <c r="H27" s="48">
        <v>2.08e-15</v>
      </c>
      <c r="I27" s="9">
        <v>54288</v>
      </c>
      <c r="J27" s="48">
        <f t="shared" si="0"/>
        <v>0.00118916955</v>
      </c>
      <c r="K27" s="58">
        <f t="shared" si="1"/>
        <v>64.6321167364751</v>
      </c>
    </row>
    <row r="28" ht="18.5" customHeight="1" spans="1:11">
      <c r="A28" s="9" t="s">
        <v>171</v>
      </c>
      <c r="B28" s="9" t="s">
        <v>37</v>
      </c>
      <c r="C28" s="46">
        <v>14</v>
      </c>
      <c r="D28" s="9">
        <v>81586721</v>
      </c>
      <c r="E28" s="9">
        <v>0.3439</v>
      </c>
      <c r="F28" s="47">
        <v>0.0531</v>
      </c>
      <c r="G28" s="9">
        <v>0.0064</v>
      </c>
      <c r="H28" s="48">
        <v>1.07e-16</v>
      </c>
      <c r="I28" s="9">
        <v>51018</v>
      </c>
      <c r="J28" s="48">
        <f t="shared" si="0"/>
        <v>0.0012723929420238</v>
      </c>
      <c r="K28" s="58">
        <f t="shared" si="1"/>
        <v>64.9950976337816</v>
      </c>
    </row>
    <row r="29" ht="18.5" customHeight="1" spans="1:11">
      <c r="A29" s="9" t="s">
        <v>172</v>
      </c>
      <c r="B29" s="9" t="s">
        <v>37</v>
      </c>
      <c r="C29" s="46">
        <v>5</v>
      </c>
      <c r="D29" s="9">
        <v>76471463</v>
      </c>
      <c r="E29" s="9">
        <v>0.3654</v>
      </c>
      <c r="F29" s="47">
        <v>0.0532</v>
      </c>
      <c r="G29" s="9">
        <v>0.0062</v>
      </c>
      <c r="H29" s="48">
        <v>9.43e-18</v>
      </c>
      <c r="I29" s="9">
        <v>51942</v>
      </c>
      <c r="J29" s="48">
        <f t="shared" si="0"/>
        <v>0.0013125681781632</v>
      </c>
      <c r="K29" s="58">
        <f t="shared" si="1"/>
        <v>68.2643928435447</v>
      </c>
    </row>
    <row r="30" ht="18.5" customHeight="1" spans="1:11">
      <c r="A30" s="9" t="s">
        <v>173</v>
      </c>
      <c r="B30" s="9" t="s">
        <v>37</v>
      </c>
      <c r="C30" s="46">
        <v>6</v>
      </c>
      <c r="D30" s="9">
        <v>43804825</v>
      </c>
      <c r="E30" s="9">
        <v>0.2404</v>
      </c>
      <c r="F30" s="47">
        <v>-0.0587</v>
      </c>
      <c r="G30" s="9">
        <v>0.0076</v>
      </c>
      <c r="H30" s="48">
        <v>1.13e-14</v>
      </c>
      <c r="I30" s="9">
        <v>54288</v>
      </c>
      <c r="J30" s="48">
        <f t="shared" si="0"/>
        <v>0.0012584200164192</v>
      </c>
      <c r="K30" s="58">
        <f t="shared" si="1"/>
        <v>68.4006657782845</v>
      </c>
    </row>
    <row r="31" ht="18.5" customHeight="1" spans="1:11">
      <c r="A31" s="9" t="s">
        <v>174</v>
      </c>
      <c r="B31" s="9" t="s">
        <v>37</v>
      </c>
      <c r="C31" s="46">
        <v>8</v>
      </c>
      <c r="D31" s="9">
        <v>32433013</v>
      </c>
      <c r="E31" s="9">
        <v>0.5916</v>
      </c>
      <c r="F31" s="47">
        <v>0.0512</v>
      </c>
      <c r="G31" s="9">
        <v>0.0061</v>
      </c>
      <c r="H31" s="48">
        <v>4.72e-17</v>
      </c>
      <c r="I31" s="9">
        <v>54288</v>
      </c>
      <c r="J31" s="48">
        <f t="shared" si="0"/>
        <v>0.0012667293007872</v>
      </c>
      <c r="K31" s="58">
        <f t="shared" si="1"/>
        <v>68.8528847891401</v>
      </c>
    </row>
    <row r="32" ht="18.5" customHeight="1" spans="1:11">
      <c r="A32" s="9" t="s">
        <v>175</v>
      </c>
      <c r="B32" s="9" t="s">
        <v>42</v>
      </c>
      <c r="C32" s="46">
        <v>3</v>
      </c>
      <c r="D32" s="9">
        <v>149220109</v>
      </c>
      <c r="E32" s="9">
        <v>0.1722</v>
      </c>
      <c r="F32" s="47">
        <v>-0.0667</v>
      </c>
      <c r="G32" s="9">
        <v>0.0069</v>
      </c>
      <c r="H32" s="48">
        <v>4.18e-22</v>
      </c>
      <c r="I32" s="9">
        <v>54288</v>
      </c>
      <c r="J32" s="48">
        <f t="shared" si="0"/>
        <v>0.0012683532693048</v>
      </c>
      <c r="K32" s="58">
        <f t="shared" si="1"/>
        <v>68.9412674594526</v>
      </c>
    </row>
    <row r="33" ht="18.5" customHeight="1" spans="1:11">
      <c r="A33" s="9" t="s">
        <v>176</v>
      </c>
      <c r="B33" s="9" t="s">
        <v>42</v>
      </c>
      <c r="C33" s="46">
        <v>16</v>
      </c>
      <c r="D33" s="9">
        <v>14418744</v>
      </c>
      <c r="E33" s="9">
        <v>0.4098</v>
      </c>
      <c r="F33" s="47">
        <v>-0.0546</v>
      </c>
      <c r="G33" s="9">
        <v>0.0061</v>
      </c>
      <c r="H33" s="48">
        <v>3.53e-19</v>
      </c>
      <c r="I33" s="9">
        <v>54288</v>
      </c>
      <c r="J33" s="48">
        <f t="shared" si="0"/>
        <v>0.0014420703259872</v>
      </c>
      <c r="K33" s="58">
        <f t="shared" si="1"/>
        <v>78.3972841135994</v>
      </c>
    </row>
    <row r="34" ht="18.5" customHeight="1" spans="1:11">
      <c r="A34" s="9" t="s">
        <v>177</v>
      </c>
      <c r="B34" s="9" t="s">
        <v>37</v>
      </c>
      <c r="C34" s="46">
        <v>1</v>
      </c>
      <c r="D34" s="9">
        <v>61610049</v>
      </c>
      <c r="E34" s="9">
        <v>0.2125</v>
      </c>
      <c r="F34" s="47">
        <v>0.0667</v>
      </c>
      <c r="G34" s="9">
        <v>0.0076</v>
      </c>
      <c r="H34" s="48">
        <v>1.69e-18</v>
      </c>
      <c r="I34" s="9">
        <v>54288</v>
      </c>
      <c r="J34" s="48">
        <f t="shared" si="0"/>
        <v>0.001488987871875</v>
      </c>
      <c r="K34" s="58">
        <f t="shared" si="1"/>
        <v>80.9517317594033</v>
      </c>
    </row>
    <row r="35" ht="18.5" customHeight="1" spans="1:11">
      <c r="A35" s="9" t="s">
        <v>178</v>
      </c>
      <c r="B35" s="9" t="s">
        <v>44</v>
      </c>
      <c r="C35" s="46">
        <v>14</v>
      </c>
      <c r="D35" s="9">
        <v>36532576</v>
      </c>
      <c r="E35" s="9">
        <v>0.2001</v>
      </c>
      <c r="F35" s="47">
        <v>-0.0725</v>
      </c>
      <c r="G35" s="9">
        <v>0.0069</v>
      </c>
      <c r="H35" s="48">
        <v>8e-26</v>
      </c>
      <c r="I35" s="9">
        <v>54288</v>
      </c>
      <c r="J35" s="48">
        <f t="shared" si="0"/>
        <v>0.001682630644875</v>
      </c>
      <c r="K35" s="58">
        <f t="shared" si="1"/>
        <v>91.4972432531035</v>
      </c>
    </row>
    <row r="36" ht="18.5" customHeight="1" spans="1:11">
      <c r="A36" s="9" t="s">
        <v>179</v>
      </c>
      <c r="B36" s="9" t="s">
        <v>42</v>
      </c>
      <c r="C36" s="46">
        <v>19</v>
      </c>
      <c r="D36" s="9">
        <v>7222655</v>
      </c>
      <c r="E36" s="9">
        <v>0.658</v>
      </c>
      <c r="F36" s="47">
        <v>0.0614</v>
      </c>
      <c r="G36" s="9">
        <v>0.0065</v>
      </c>
      <c r="H36" s="48">
        <v>3.52e-21</v>
      </c>
      <c r="I36" s="9">
        <v>54288</v>
      </c>
      <c r="J36" s="48">
        <f t="shared" si="0"/>
        <v>0.00169675343712</v>
      </c>
      <c r="K36" s="58">
        <f t="shared" si="1"/>
        <v>92.266510606499</v>
      </c>
    </row>
    <row r="37" ht="18.5" customHeight="1" spans="1:11">
      <c r="A37" s="9" t="s">
        <v>180</v>
      </c>
      <c r="B37" s="9" t="s">
        <v>37</v>
      </c>
      <c r="C37" s="46">
        <v>10</v>
      </c>
      <c r="D37" s="9">
        <v>89849519</v>
      </c>
      <c r="E37" s="9">
        <v>0.8274</v>
      </c>
      <c r="F37" s="47">
        <v>0.0826</v>
      </c>
      <c r="G37" s="9">
        <v>0.0069</v>
      </c>
      <c r="H37" s="48">
        <v>5.04e-33</v>
      </c>
      <c r="I37" s="9">
        <v>54288</v>
      </c>
      <c r="J37" s="48">
        <f t="shared" si="0"/>
        <v>0.0019487063406048</v>
      </c>
      <c r="K37" s="58">
        <f t="shared" si="1"/>
        <v>105.99402363199</v>
      </c>
    </row>
    <row r="38" ht="18.5" customHeight="1" spans="1:11">
      <c r="A38" s="9" t="s">
        <v>181</v>
      </c>
      <c r="B38" s="9" t="s">
        <v>37</v>
      </c>
      <c r="C38" s="46">
        <v>9</v>
      </c>
      <c r="D38" s="9">
        <v>136143212</v>
      </c>
      <c r="E38" s="9">
        <v>0.8576</v>
      </c>
      <c r="F38" s="47">
        <v>-0.1045</v>
      </c>
      <c r="G38" s="9">
        <v>0.0114</v>
      </c>
      <c r="H38" s="48">
        <v>4.88e-20</v>
      </c>
      <c r="I38" s="9">
        <v>51018</v>
      </c>
      <c r="J38" s="48">
        <f t="shared" si="0"/>
        <v>0.00266721078272</v>
      </c>
      <c r="K38" s="58">
        <f t="shared" si="1"/>
        <v>136.434324392396</v>
      </c>
    </row>
    <row r="39" ht="18.5" customHeight="1" spans="1:11">
      <c r="A39" s="9" t="s">
        <v>102</v>
      </c>
      <c r="B39" s="9" t="s">
        <v>42</v>
      </c>
      <c r="C39" s="46">
        <v>16</v>
      </c>
      <c r="D39" s="9">
        <v>79751591</v>
      </c>
      <c r="E39" s="9">
        <v>0.4679</v>
      </c>
      <c r="F39" s="47">
        <v>-0.0772</v>
      </c>
      <c r="G39" s="9">
        <v>0.0083</v>
      </c>
      <c r="H39" s="48">
        <v>1.39e-20</v>
      </c>
      <c r="I39" s="9">
        <v>53074</v>
      </c>
      <c r="J39" s="48">
        <f t="shared" si="0"/>
        <v>0.0029676378425312</v>
      </c>
      <c r="K39" s="58">
        <f t="shared" si="1"/>
        <v>157.967265212943</v>
      </c>
    </row>
    <row r="40" ht="18.5" customHeight="1" spans="1:11">
      <c r="A40" s="9" t="s">
        <v>182</v>
      </c>
      <c r="B40" s="9" t="s">
        <v>37</v>
      </c>
      <c r="C40" s="46">
        <v>3</v>
      </c>
      <c r="D40" s="9">
        <v>193916181</v>
      </c>
      <c r="E40" s="9">
        <v>0.6016</v>
      </c>
      <c r="F40" s="47">
        <v>0.0818</v>
      </c>
      <c r="G40" s="9">
        <v>0.0069</v>
      </c>
      <c r="H40" s="48">
        <v>2.03e-32</v>
      </c>
      <c r="I40" s="9">
        <v>52047</v>
      </c>
      <c r="J40" s="48">
        <f t="shared" si="0"/>
        <v>0.0032074785472512</v>
      </c>
      <c r="K40" s="58">
        <f t="shared" si="1"/>
        <v>167.470378638472</v>
      </c>
    </row>
    <row r="41" ht="18.5" customHeight="1" spans="1:11">
      <c r="A41" s="9" t="s">
        <v>183</v>
      </c>
      <c r="B41" s="9" t="s">
        <v>44</v>
      </c>
      <c r="C41" s="46">
        <v>14</v>
      </c>
      <c r="D41" s="9">
        <v>93582717</v>
      </c>
      <c r="E41" s="9">
        <v>0.2807</v>
      </c>
      <c r="F41" s="47">
        <v>-0.0887</v>
      </c>
      <c r="G41" s="9">
        <v>0.0065</v>
      </c>
      <c r="H41" s="48">
        <v>2.13e-42</v>
      </c>
      <c r="I41" s="9">
        <v>54288</v>
      </c>
      <c r="J41" s="48">
        <f t="shared" si="0"/>
        <v>0.0031770913947038</v>
      </c>
      <c r="K41" s="58">
        <f t="shared" si="1"/>
        <v>173.021287897771</v>
      </c>
    </row>
    <row r="42" ht="18.5" customHeight="1" spans="1:11">
      <c r="A42" s="9" t="s">
        <v>184</v>
      </c>
      <c r="B42" s="9" t="s">
        <v>37</v>
      </c>
      <c r="C42" s="46">
        <v>1</v>
      </c>
      <c r="D42" s="9">
        <v>108363526</v>
      </c>
      <c r="E42" s="9">
        <v>0.1726</v>
      </c>
      <c r="F42" s="47">
        <v>-0.1113</v>
      </c>
      <c r="G42" s="9">
        <v>0.0085</v>
      </c>
      <c r="H42" s="48">
        <v>3.56e-39</v>
      </c>
      <c r="I42" s="9">
        <v>51018</v>
      </c>
      <c r="J42" s="48">
        <f t="shared" si="0"/>
        <v>0.0035381531885112</v>
      </c>
      <c r="K42" s="58">
        <f t="shared" si="1"/>
        <v>181.143335936709</v>
      </c>
    </row>
    <row r="43" ht="18.5" customHeight="1" spans="1:11">
      <c r="A43" s="9" t="s">
        <v>185</v>
      </c>
      <c r="B43" s="9" t="s">
        <v>37</v>
      </c>
      <c r="C43" s="46">
        <v>1</v>
      </c>
      <c r="D43" s="9">
        <v>19720092</v>
      </c>
      <c r="E43" s="9">
        <v>0.8104</v>
      </c>
      <c r="F43" s="47">
        <v>0.115</v>
      </c>
      <c r="G43" s="9">
        <v>0.0076</v>
      </c>
      <c r="H43" s="48">
        <v>1e-51</v>
      </c>
      <c r="I43" s="9">
        <v>52047</v>
      </c>
      <c r="J43" s="48">
        <f t="shared" si="0"/>
        <v>0.004064091168</v>
      </c>
      <c r="K43" s="58">
        <f t="shared" si="1"/>
        <v>212.378751446585</v>
      </c>
    </row>
    <row r="44" ht="18.5" customHeight="1" spans="1:11">
      <c r="A44" s="9" t="s">
        <v>186</v>
      </c>
      <c r="B44" s="9" t="s">
        <v>44</v>
      </c>
      <c r="C44" s="46">
        <v>6</v>
      </c>
      <c r="D44" s="9">
        <v>166046483</v>
      </c>
      <c r="E44" s="9">
        <v>0.3631</v>
      </c>
      <c r="F44" s="47">
        <v>-0.0921</v>
      </c>
      <c r="G44" s="9">
        <v>0.0069</v>
      </c>
      <c r="H44" s="48">
        <v>1.22e-40</v>
      </c>
      <c r="I44" s="9">
        <v>54288</v>
      </c>
      <c r="J44" s="48">
        <f t="shared" si="0"/>
        <v>0.0039232569598398</v>
      </c>
      <c r="K44" s="58">
        <f t="shared" si="1"/>
        <v>213.816785513761</v>
      </c>
    </row>
    <row r="45" ht="18.5" customHeight="1" spans="1:11">
      <c r="A45" s="9" t="s">
        <v>187</v>
      </c>
      <c r="B45" s="9" t="s">
        <v>37</v>
      </c>
      <c r="C45" s="46">
        <v>9</v>
      </c>
      <c r="D45" s="9">
        <v>16214340</v>
      </c>
      <c r="E45" s="9">
        <v>0.92399</v>
      </c>
      <c r="F45" s="47">
        <v>0.1737</v>
      </c>
      <c r="G45" s="9">
        <v>0.0147</v>
      </c>
      <c r="H45" s="48">
        <v>3.21e-32</v>
      </c>
      <c r="I45" s="9">
        <v>51018</v>
      </c>
      <c r="J45" s="48">
        <f t="shared" si="0"/>
        <v>0.00423806522294806</v>
      </c>
      <c r="K45" s="58">
        <f t="shared" si="1"/>
        <v>217.129343734481</v>
      </c>
    </row>
    <row r="46" ht="18.5" customHeight="1" spans="1:11">
      <c r="A46" s="9" t="s">
        <v>188</v>
      </c>
      <c r="B46" s="9" t="s">
        <v>42</v>
      </c>
      <c r="C46" s="46">
        <v>6</v>
      </c>
      <c r="D46" s="9">
        <v>148521292</v>
      </c>
      <c r="E46" s="9">
        <v>0.7166</v>
      </c>
      <c r="F46" s="47">
        <v>0.1009</v>
      </c>
      <c r="G46" s="9">
        <v>0.0066</v>
      </c>
      <c r="H46" s="48">
        <v>9.21e-53</v>
      </c>
      <c r="I46" s="9">
        <v>52424</v>
      </c>
      <c r="J46" s="48">
        <f t="shared" si="0"/>
        <v>0.0041351281951928</v>
      </c>
      <c r="K46" s="58">
        <f t="shared" si="1"/>
        <v>217.671791008695</v>
      </c>
    </row>
    <row r="47" ht="18.5" customHeight="1" spans="1:11">
      <c r="A47" s="9" t="s">
        <v>189</v>
      </c>
      <c r="B47" s="9" t="s">
        <v>44</v>
      </c>
      <c r="C47" s="46">
        <v>13</v>
      </c>
      <c r="D47" s="9">
        <v>24782996</v>
      </c>
      <c r="E47" s="9">
        <v>0.6332</v>
      </c>
      <c r="F47" s="47">
        <v>0.1436</v>
      </c>
      <c r="G47" s="9">
        <v>0.0062</v>
      </c>
      <c r="H47" s="48">
        <v>1.12e-118</v>
      </c>
      <c r="I47" s="9">
        <v>53074</v>
      </c>
      <c r="J47" s="48">
        <f t="shared" si="0"/>
        <v>0.0095787559572992</v>
      </c>
      <c r="K47" s="58">
        <f t="shared" si="1"/>
        <v>513.28032311862</v>
      </c>
    </row>
    <row r="48" ht="14.4" customHeight="1" spans="1:11">
      <c r="A48" s="49" t="s">
        <v>190</v>
      </c>
      <c r="B48" s="49"/>
      <c r="C48" s="49"/>
      <c r="D48" s="49"/>
      <c r="E48" s="49"/>
      <c r="F48" s="50"/>
      <c r="G48" s="49"/>
      <c r="H48" s="51"/>
      <c r="I48" s="49"/>
      <c r="J48" s="51"/>
      <c r="K48" s="49"/>
    </row>
    <row r="49" ht="14.4" customHeight="1" spans="1:11">
      <c r="A49" s="52"/>
      <c r="B49" s="52"/>
      <c r="C49" s="52"/>
      <c r="D49" s="52"/>
      <c r="E49" s="52"/>
      <c r="F49" s="53"/>
      <c r="G49" s="52"/>
      <c r="H49" s="54"/>
      <c r="I49" s="52"/>
      <c r="J49" s="54"/>
      <c r="K49" s="52"/>
    </row>
    <row r="50" ht="14.4" customHeight="1" spans="1:11">
      <c r="A50" s="52"/>
      <c r="B50" s="52"/>
      <c r="C50" s="52"/>
      <c r="D50" s="52"/>
      <c r="E50" s="52"/>
      <c r="F50" s="53"/>
      <c r="G50" s="52"/>
      <c r="H50" s="54"/>
      <c r="I50" s="52"/>
      <c r="J50" s="54"/>
      <c r="K50" s="52"/>
    </row>
    <row r="51" ht="14.4" customHeight="1" spans="1:11">
      <c r="A51" s="55"/>
      <c r="B51" s="55"/>
      <c r="C51" s="55"/>
      <c r="D51" s="55"/>
      <c r="E51" s="55"/>
      <c r="F51" s="56"/>
      <c r="G51" s="55"/>
      <c r="H51" s="57"/>
      <c r="I51" s="55"/>
      <c r="J51" s="57"/>
      <c r="K51" s="55"/>
    </row>
    <row r="52" ht="14.6"/>
    <row r="58" spans="9:9">
      <c r="I58" s="59"/>
    </row>
  </sheetData>
  <mergeCells count="2">
    <mergeCell ref="A1:K1"/>
    <mergeCell ref="A48:K51"/>
  </mergeCells>
  <conditionalFormatting sqref="A3:A47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8"/>
  <sheetViews>
    <sheetView zoomScale="80" zoomScaleNormal="80" topLeftCell="A82" workbookViewId="0">
      <selection activeCell="A89" sqref="A89:K98"/>
    </sheetView>
  </sheetViews>
  <sheetFormatPr defaultColWidth="9" defaultRowHeight="13.85"/>
  <cols>
    <col min="1" max="1" width="22.6637168141593" style="18" customWidth="1"/>
    <col min="2" max="3" width="9.24778761061947" style="17" customWidth="1"/>
    <col min="4" max="4" width="16.5044247787611" style="17" customWidth="1"/>
    <col min="5" max="5" width="12.6637168141593" style="17" customWidth="1"/>
    <col min="6" max="6" width="13.3362831858407" style="17" customWidth="1"/>
    <col min="7" max="7" width="12.6637168141593" style="17" customWidth="1"/>
    <col min="8" max="8" width="15.5044247787611" style="19" customWidth="1"/>
    <col min="9" max="9" width="12.2477876106195" style="20" customWidth="1"/>
    <col min="10" max="10" width="14.4159292035398" style="19" customWidth="1"/>
    <col min="11" max="11" width="12.8318584070796" style="20" customWidth="1"/>
    <col min="12" max="13" width="12.2477876106195" style="21" customWidth="1"/>
    <col min="14" max="14" width="22.5044247787611" style="21" customWidth="1"/>
    <col min="15" max="15" width="13.2477876106195" style="21" customWidth="1"/>
    <col min="16" max="16" width="11.9115044247788" style="21"/>
    <col min="17" max="17" width="13.1681415929204" style="21" customWidth="1"/>
    <col min="18" max="18" width="12.2477876106195" style="21" customWidth="1"/>
    <col min="19" max="19" width="23.6637168141593" style="21" customWidth="1"/>
    <col min="20" max="20" width="9" style="21"/>
    <col min="21" max="16384" width="9" style="22"/>
  </cols>
  <sheetData>
    <row r="1" ht="47" customHeight="1" spans="1:11">
      <c r="A1" s="1" t="s">
        <v>19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18.5" customHeight="1" spans="1:11">
      <c r="A2" s="23" t="s">
        <v>25</v>
      </c>
      <c r="B2" s="24" t="s">
        <v>26</v>
      </c>
      <c r="C2" s="25" t="s">
        <v>27</v>
      </c>
      <c r="D2" s="24" t="s">
        <v>28</v>
      </c>
      <c r="E2" s="24" t="s">
        <v>29</v>
      </c>
      <c r="F2" s="24" t="s">
        <v>30</v>
      </c>
      <c r="G2" s="24" t="s">
        <v>31</v>
      </c>
      <c r="H2" s="26" t="s">
        <v>32</v>
      </c>
      <c r="I2" s="30" t="s">
        <v>33</v>
      </c>
      <c r="J2" s="26" t="s">
        <v>34</v>
      </c>
      <c r="K2" s="30" t="s">
        <v>35</v>
      </c>
    </row>
    <row r="3" s="16" customFormat="1" ht="18.5" customHeight="1" spans="1:20">
      <c r="A3" s="27" t="s">
        <v>192</v>
      </c>
      <c r="B3" s="27" t="s">
        <v>42</v>
      </c>
      <c r="C3" s="28">
        <v>9</v>
      </c>
      <c r="D3" s="27">
        <v>123668199</v>
      </c>
      <c r="E3" s="27">
        <v>0.4942</v>
      </c>
      <c r="F3" s="27">
        <v>-0.0784</v>
      </c>
      <c r="G3" s="27">
        <v>0.0121</v>
      </c>
      <c r="H3" s="29">
        <v>9.73e-11</v>
      </c>
      <c r="I3" s="27">
        <v>58284</v>
      </c>
      <c r="J3" s="29">
        <v>0.0030728664594432</v>
      </c>
      <c r="K3" s="31">
        <v>179.644827554473</v>
      </c>
      <c r="L3" s="21"/>
      <c r="M3" s="21"/>
      <c r="N3" s="21"/>
      <c r="O3" s="21"/>
      <c r="P3" s="21"/>
      <c r="Q3" s="21"/>
      <c r="R3" s="21"/>
      <c r="S3" s="21"/>
      <c r="T3" s="21"/>
    </row>
    <row r="4" s="17" customFormat="1" ht="18.5" customHeight="1" spans="1:20">
      <c r="A4" s="27" t="s">
        <v>193</v>
      </c>
      <c r="B4" s="27" t="s">
        <v>42</v>
      </c>
      <c r="C4" s="28">
        <v>1</v>
      </c>
      <c r="D4" s="27">
        <v>186632317</v>
      </c>
      <c r="E4" s="27">
        <v>0.1246</v>
      </c>
      <c r="F4" s="27">
        <v>-0.0847</v>
      </c>
      <c r="G4" s="27">
        <v>0.0152</v>
      </c>
      <c r="H4" s="29">
        <v>2.36e-8</v>
      </c>
      <c r="I4" s="27">
        <v>58284</v>
      </c>
      <c r="J4" s="29">
        <v>0.0015650254377912</v>
      </c>
      <c r="K4" s="31">
        <v>91.3557866954145</v>
      </c>
      <c r="L4" s="21"/>
      <c r="M4" s="21"/>
      <c r="N4" s="21"/>
      <c r="O4" s="21"/>
      <c r="P4" s="21"/>
      <c r="Q4" s="21"/>
      <c r="R4" s="21"/>
      <c r="S4" s="21"/>
      <c r="T4" s="21"/>
    </row>
    <row r="5" s="17" customFormat="1" ht="18.5" customHeight="1" spans="1:20">
      <c r="A5" s="27" t="s">
        <v>194</v>
      </c>
      <c r="B5" s="27" t="s">
        <v>44</v>
      </c>
      <c r="C5" s="28">
        <v>2</v>
      </c>
      <c r="D5" s="27">
        <v>100760172</v>
      </c>
      <c r="E5" s="27">
        <v>0.6512</v>
      </c>
      <c r="F5" s="27">
        <v>-0.0995</v>
      </c>
      <c r="G5" s="27">
        <v>0.0114</v>
      </c>
      <c r="H5" s="29">
        <v>2.01e-18</v>
      </c>
      <c r="I5" s="27">
        <v>58284</v>
      </c>
      <c r="J5" s="29">
        <v>0.00449745705728</v>
      </c>
      <c r="K5" s="31">
        <v>263.304995120917</v>
      </c>
      <c r="L5" s="21"/>
      <c r="M5" s="21"/>
      <c r="N5" s="21"/>
      <c r="O5" s="21"/>
      <c r="P5" s="21"/>
      <c r="Q5" s="21"/>
      <c r="R5" s="21"/>
      <c r="S5" s="21"/>
      <c r="T5" s="21"/>
    </row>
    <row r="6" s="17" customFormat="1" ht="18.5" customHeight="1" spans="1:20">
      <c r="A6" s="27" t="s">
        <v>195</v>
      </c>
      <c r="B6" s="27" t="s">
        <v>42</v>
      </c>
      <c r="C6" s="28">
        <v>6</v>
      </c>
      <c r="D6" s="27">
        <v>30775277</v>
      </c>
      <c r="E6" s="27">
        <v>0.0668</v>
      </c>
      <c r="F6" s="27">
        <v>0.191</v>
      </c>
      <c r="G6" s="27">
        <v>0.0188</v>
      </c>
      <c r="H6" s="29">
        <v>3.82e-24</v>
      </c>
      <c r="I6" s="27">
        <v>58284</v>
      </c>
      <c r="J6" s="29">
        <v>0.00454828764512</v>
      </c>
      <c r="K6" s="31">
        <v>266.294484446455</v>
      </c>
      <c r="L6" s="21"/>
      <c r="M6" s="21"/>
      <c r="N6" s="21"/>
      <c r="O6" s="21"/>
      <c r="P6" s="21"/>
      <c r="Q6" s="21"/>
      <c r="R6" s="21"/>
      <c r="S6" s="21"/>
      <c r="T6" s="21"/>
    </row>
    <row r="7" s="17" customFormat="1" ht="18.5" customHeight="1" spans="1:20">
      <c r="A7" s="27" t="s">
        <v>196</v>
      </c>
      <c r="B7" s="27" t="s">
        <v>37</v>
      </c>
      <c r="C7" s="28">
        <v>6</v>
      </c>
      <c r="D7" s="27">
        <v>31868765</v>
      </c>
      <c r="E7" s="27">
        <v>0.0149</v>
      </c>
      <c r="F7" s="27">
        <v>0.488</v>
      </c>
      <c r="G7" s="27">
        <v>0.0441</v>
      </c>
      <c r="H7" s="29">
        <v>1.82e-28</v>
      </c>
      <c r="I7" s="27">
        <v>58284</v>
      </c>
      <c r="J7" s="29">
        <v>0.00699095050112</v>
      </c>
      <c r="K7" s="31">
        <v>410.315069446641</v>
      </c>
      <c r="L7" s="21"/>
      <c r="M7" s="21"/>
      <c r="N7" s="21"/>
      <c r="O7" s="21"/>
      <c r="P7" s="21"/>
      <c r="Q7" s="21"/>
      <c r="R7" s="21"/>
      <c r="S7" s="21"/>
      <c r="T7" s="21"/>
    </row>
    <row r="8" s="17" customFormat="1" ht="18.5" customHeight="1" spans="1:20">
      <c r="A8" s="27" t="s">
        <v>197</v>
      </c>
      <c r="B8" s="27" t="s">
        <v>44</v>
      </c>
      <c r="C8" s="28">
        <v>6</v>
      </c>
      <c r="D8" s="27">
        <v>32019382</v>
      </c>
      <c r="E8" s="27">
        <v>0.5239</v>
      </c>
      <c r="F8" s="27">
        <v>0.7878</v>
      </c>
      <c r="G8" s="27">
        <v>0.0364</v>
      </c>
      <c r="H8" s="29">
        <v>1.29e-103</v>
      </c>
      <c r="I8" s="27">
        <v>58284</v>
      </c>
      <c r="J8" s="29">
        <v>0.309605401200607</v>
      </c>
      <c r="K8" s="31">
        <v>26136.3892825253</v>
      </c>
      <c r="L8" s="21"/>
      <c r="M8" s="21"/>
      <c r="N8" s="21"/>
      <c r="O8" s="21"/>
      <c r="P8" s="21"/>
      <c r="Q8" s="21"/>
      <c r="R8" s="21"/>
      <c r="S8" s="21"/>
      <c r="T8" s="21"/>
    </row>
    <row r="9" s="17" customFormat="1" ht="18.5" customHeight="1" spans="1:20">
      <c r="A9" s="27" t="s">
        <v>198</v>
      </c>
      <c r="B9" s="27" t="s">
        <v>37</v>
      </c>
      <c r="C9" s="28">
        <v>9</v>
      </c>
      <c r="D9" s="27">
        <v>34710338</v>
      </c>
      <c r="E9" s="27">
        <v>0.1513</v>
      </c>
      <c r="F9" s="27">
        <v>0.1153</v>
      </c>
      <c r="G9" s="27">
        <v>0.0149</v>
      </c>
      <c r="H9" s="29">
        <v>9.92e-15</v>
      </c>
      <c r="I9" s="27">
        <v>58284</v>
      </c>
      <c r="J9" s="29">
        <v>0.0034141432597758</v>
      </c>
      <c r="K9" s="31">
        <v>199.664781634686</v>
      </c>
      <c r="L9" s="21"/>
      <c r="M9" s="21"/>
      <c r="N9" s="21"/>
      <c r="O9" s="21"/>
      <c r="P9" s="21"/>
      <c r="Q9" s="21"/>
      <c r="R9" s="21"/>
      <c r="S9" s="21"/>
      <c r="T9" s="21"/>
    </row>
    <row r="10" s="17" customFormat="1" ht="18.5" customHeight="1" spans="1:20">
      <c r="A10" s="27" t="s">
        <v>199</v>
      </c>
      <c r="B10" s="27" t="s">
        <v>42</v>
      </c>
      <c r="C10" s="28">
        <v>7</v>
      </c>
      <c r="D10" s="27">
        <v>74126034</v>
      </c>
      <c r="E10" s="27">
        <v>0.1113</v>
      </c>
      <c r="F10" s="27">
        <v>0.381</v>
      </c>
      <c r="G10" s="27">
        <v>0.0424</v>
      </c>
      <c r="H10" s="29">
        <v>2.45e-19</v>
      </c>
      <c r="I10" s="27">
        <v>58284</v>
      </c>
      <c r="J10" s="29">
        <v>0.02871641966382</v>
      </c>
      <c r="K10" s="31">
        <v>1723.13256882967</v>
      </c>
      <c r="L10" s="21"/>
      <c r="M10" s="21"/>
      <c r="N10" s="21"/>
      <c r="O10" s="21"/>
      <c r="P10" s="21"/>
      <c r="Q10" s="21"/>
      <c r="R10" s="21"/>
      <c r="S10" s="21"/>
      <c r="T10" s="21"/>
    </row>
    <row r="11" s="17" customFormat="1" ht="18.5" customHeight="1" spans="1:20">
      <c r="A11" s="27" t="s">
        <v>200</v>
      </c>
      <c r="B11" s="27" t="s">
        <v>44</v>
      </c>
      <c r="C11" s="28">
        <v>6</v>
      </c>
      <c r="D11" s="27">
        <v>29931663</v>
      </c>
      <c r="E11" s="27">
        <v>0.2742</v>
      </c>
      <c r="F11" s="27">
        <v>-0.1359</v>
      </c>
      <c r="G11" s="27">
        <v>0.0193</v>
      </c>
      <c r="H11" s="29">
        <v>1.88e-12</v>
      </c>
      <c r="I11" s="27">
        <v>58284</v>
      </c>
      <c r="J11" s="29">
        <v>0.0073511168042232</v>
      </c>
      <c r="K11" s="31">
        <v>431.610609588765</v>
      </c>
      <c r="L11" s="21"/>
      <c r="M11" s="21"/>
      <c r="N11" s="21"/>
      <c r="O11" s="21"/>
      <c r="P11" s="21"/>
      <c r="Q11" s="21"/>
      <c r="R11" s="21"/>
      <c r="S11" s="21"/>
      <c r="T11" s="21"/>
    </row>
    <row r="12" s="17" customFormat="1" ht="18.5" customHeight="1" spans="1:20">
      <c r="A12" s="27" t="s">
        <v>201</v>
      </c>
      <c r="B12" s="27" t="s">
        <v>42</v>
      </c>
      <c r="C12" s="28">
        <v>2</v>
      </c>
      <c r="D12" s="27">
        <v>191943742</v>
      </c>
      <c r="E12" s="27">
        <v>0.2112</v>
      </c>
      <c r="F12" s="27">
        <v>0.1466</v>
      </c>
      <c r="G12" s="27">
        <v>0.0129</v>
      </c>
      <c r="H12" s="29">
        <v>4.32e-30</v>
      </c>
      <c r="I12" s="27">
        <v>58284</v>
      </c>
      <c r="J12" s="29">
        <v>0.0071607539638272</v>
      </c>
      <c r="K12" s="31">
        <v>420.353107701961</v>
      </c>
      <c r="L12" s="21"/>
      <c r="M12" s="21"/>
      <c r="N12" s="21"/>
      <c r="O12" s="21"/>
      <c r="P12" s="21"/>
      <c r="Q12" s="21"/>
      <c r="R12" s="21"/>
      <c r="S12" s="21"/>
      <c r="T12" s="21"/>
    </row>
    <row r="13" s="17" customFormat="1" ht="18.5" customHeight="1" spans="1:20">
      <c r="A13" s="27" t="s">
        <v>202</v>
      </c>
      <c r="B13" s="27" t="s">
        <v>37</v>
      </c>
      <c r="C13" s="28">
        <v>1</v>
      </c>
      <c r="D13" s="27">
        <v>154425456</v>
      </c>
      <c r="E13" s="27">
        <v>0.2969</v>
      </c>
      <c r="F13" s="27">
        <v>-0.0751</v>
      </c>
      <c r="G13" s="27">
        <v>0.0116</v>
      </c>
      <c r="H13" s="29">
        <v>1.01e-10</v>
      </c>
      <c r="I13" s="27">
        <v>58284</v>
      </c>
      <c r="J13" s="29">
        <v>0.0023547085742078</v>
      </c>
      <c r="K13" s="31">
        <v>137.561041285371</v>
      </c>
      <c r="L13" s="21"/>
      <c r="M13" s="21"/>
      <c r="N13" s="21"/>
      <c r="O13" s="21"/>
      <c r="P13" s="21"/>
      <c r="Q13" s="21"/>
      <c r="R13" s="21"/>
      <c r="S13" s="21"/>
      <c r="T13" s="21"/>
    </row>
    <row r="14" s="17" customFormat="1" ht="18.5" customHeight="1" spans="1:20">
      <c r="A14" s="27" t="s">
        <v>203</v>
      </c>
      <c r="B14" s="27" t="s">
        <v>39</v>
      </c>
      <c r="C14" s="28">
        <v>1</v>
      </c>
      <c r="D14" s="27">
        <v>173166247</v>
      </c>
      <c r="E14" s="27">
        <v>0.6075</v>
      </c>
      <c r="F14" s="27">
        <v>0.0797</v>
      </c>
      <c r="G14" s="27">
        <v>0.0133</v>
      </c>
      <c r="H14" s="29">
        <v>1.9e-9</v>
      </c>
      <c r="I14" s="27">
        <v>58284</v>
      </c>
      <c r="J14" s="29">
        <v>0.003029232319875</v>
      </c>
      <c r="K14" s="31">
        <v>177.086153165526</v>
      </c>
      <c r="L14" s="21"/>
      <c r="M14" s="21"/>
      <c r="N14" s="21"/>
      <c r="O14" s="21"/>
      <c r="P14" s="21"/>
      <c r="Q14" s="21"/>
      <c r="R14" s="21"/>
      <c r="S14" s="21"/>
      <c r="T14" s="21"/>
    </row>
    <row r="15" s="17" customFormat="1" ht="18.5" customHeight="1" spans="1:20">
      <c r="A15" s="27" t="s">
        <v>204</v>
      </c>
      <c r="B15" s="27" t="s">
        <v>42</v>
      </c>
      <c r="C15" s="28">
        <v>2</v>
      </c>
      <c r="D15" s="27">
        <v>61092858</v>
      </c>
      <c r="E15" s="27">
        <v>0.1733</v>
      </c>
      <c r="F15" s="27">
        <v>0.1025</v>
      </c>
      <c r="G15" s="27">
        <v>0.0152</v>
      </c>
      <c r="H15" s="29">
        <v>1.59e-11</v>
      </c>
      <c r="I15" s="27">
        <v>58284</v>
      </c>
      <c r="J15" s="29">
        <v>0.003010400148875</v>
      </c>
      <c r="K15" s="31">
        <v>175.981917467276</v>
      </c>
      <c r="L15" s="21"/>
      <c r="M15" s="21"/>
      <c r="N15" s="21"/>
      <c r="O15" s="21"/>
      <c r="P15" s="21"/>
      <c r="Q15" s="21"/>
      <c r="R15" s="21"/>
      <c r="S15" s="21"/>
      <c r="T15" s="21"/>
    </row>
    <row r="16" s="17" customFormat="1" ht="18.5" customHeight="1" spans="1:20">
      <c r="A16" s="27" t="s">
        <v>205</v>
      </c>
      <c r="B16" s="27" t="s">
        <v>42</v>
      </c>
      <c r="C16" s="28">
        <v>6</v>
      </c>
      <c r="D16" s="27">
        <v>14107197</v>
      </c>
      <c r="E16" s="27">
        <v>0.1223</v>
      </c>
      <c r="F16" s="27">
        <v>0.1382</v>
      </c>
      <c r="G16" s="27">
        <v>0.0204</v>
      </c>
      <c r="H16" s="29">
        <v>1.35e-11</v>
      </c>
      <c r="I16" s="27">
        <v>58284</v>
      </c>
      <c r="J16" s="29">
        <v>0.0041003283610808</v>
      </c>
      <c r="K16" s="31">
        <v>239.959249255738</v>
      </c>
      <c r="L16" s="21"/>
      <c r="M16" s="21"/>
      <c r="N16" s="21"/>
      <c r="O16" s="21"/>
      <c r="P16" s="21"/>
      <c r="Q16" s="21"/>
      <c r="R16" s="21"/>
      <c r="S16" s="21"/>
      <c r="T16" s="21"/>
    </row>
    <row r="17" s="17" customFormat="1" ht="18.5" customHeight="1" spans="1:20">
      <c r="A17" s="27" t="s">
        <v>206</v>
      </c>
      <c r="B17" s="27" t="s">
        <v>42</v>
      </c>
      <c r="C17" s="28">
        <v>16</v>
      </c>
      <c r="D17" s="27">
        <v>30626616</v>
      </c>
      <c r="E17" s="27">
        <v>0.1118</v>
      </c>
      <c r="F17" s="27">
        <v>0.0867</v>
      </c>
      <c r="G17" s="27">
        <v>0.0157</v>
      </c>
      <c r="H17" s="29">
        <v>3.04e-8</v>
      </c>
      <c r="I17" s="27">
        <v>58284</v>
      </c>
      <c r="J17" s="29">
        <v>0.0014928657796728</v>
      </c>
      <c r="K17" s="31">
        <v>87.13728764575</v>
      </c>
      <c r="L17" s="21"/>
      <c r="M17" s="21"/>
      <c r="N17" s="21"/>
      <c r="O17" s="21"/>
      <c r="P17" s="21"/>
      <c r="Q17" s="21"/>
      <c r="R17" s="21"/>
      <c r="S17" s="21"/>
      <c r="T17" s="21"/>
    </row>
    <row r="18" s="17" customFormat="1" ht="18.5" customHeight="1" spans="1:20">
      <c r="A18" s="27" t="s">
        <v>207</v>
      </c>
      <c r="B18" s="27" t="s">
        <v>42</v>
      </c>
      <c r="C18" s="28">
        <v>4</v>
      </c>
      <c r="D18" s="27">
        <v>10726520</v>
      </c>
      <c r="E18" s="27">
        <v>0.4018</v>
      </c>
      <c r="F18" s="27">
        <v>0.0989</v>
      </c>
      <c r="G18" s="27">
        <v>0.0131</v>
      </c>
      <c r="H18" s="29">
        <v>4.29e-14</v>
      </c>
      <c r="I18" s="27">
        <v>58284</v>
      </c>
      <c r="J18" s="29">
        <v>0.0047019598889592</v>
      </c>
      <c r="K18" s="31">
        <v>275.334236785744</v>
      </c>
      <c r="L18" s="21"/>
      <c r="M18" s="21"/>
      <c r="N18" s="21"/>
      <c r="O18" s="21"/>
      <c r="P18" s="21"/>
      <c r="Q18" s="21"/>
      <c r="R18" s="21"/>
      <c r="S18" s="21"/>
      <c r="T18" s="21"/>
    </row>
    <row r="19" s="17" customFormat="1" ht="18.5" customHeight="1" spans="1:20">
      <c r="A19" s="27" t="s">
        <v>208</v>
      </c>
      <c r="B19" s="27" t="s">
        <v>39</v>
      </c>
      <c r="C19" s="28">
        <v>2</v>
      </c>
      <c r="D19" s="27">
        <v>30445322</v>
      </c>
      <c r="E19" s="27">
        <v>0.6377</v>
      </c>
      <c r="F19" s="27">
        <v>0.0818</v>
      </c>
      <c r="G19" s="27">
        <v>0.0119</v>
      </c>
      <c r="H19" s="29">
        <v>6.77e-12</v>
      </c>
      <c r="I19" s="27">
        <v>58284</v>
      </c>
      <c r="J19" s="29">
        <v>0.0030918709158008</v>
      </c>
      <c r="K19" s="31">
        <v>180.759305153065</v>
      </c>
      <c r="L19" s="21"/>
      <c r="M19" s="21"/>
      <c r="N19" s="21"/>
      <c r="O19" s="21"/>
      <c r="P19" s="21"/>
      <c r="Q19" s="21"/>
      <c r="R19" s="21"/>
      <c r="S19" s="21"/>
      <c r="T19" s="21"/>
    </row>
    <row r="20" ht="18.5" customHeight="1" spans="1:11">
      <c r="A20" s="27" t="s">
        <v>209</v>
      </c>
      <c r="B20" s="27" t="s">
        <v>39</v>
      </c>
      <c r="C20" s="28">
        <v>6</v>
      </c>
      <c r="D20" s="27">
        <v>31449736</v>
      </c>
      <c r="E20" s="27">
        <v>0.1839</v>
      </c>
      <c r="F20" s="27">
        <v>0.3833</v>
      </c>
      <c r="G20" s="27">
        <v>0.0235</v>
      </c>
      <c r="H20" s="29">
        <v>8.68e-60</v>
      </c>
      <c r="I20" s="27">
        <v>58284</v>
      </c>
      <c r="J20" s="29">
        <v>0.0440994061542462</v>
      </c>
      <c r="K20" s="31">
        <v>2688.77496889233</v>
      </c>
    </row>
    <row r="21" ht="18.5" customHeight="1" spans="1:11">
      <c r="A21" s="27" t="s">
        <v>210</v>
      </c>
      <c r="B21" s="27" t="s">
        <v>37</v>
      </c>
      <c r="C21" s="28">
        <v>6</v>
      </c>
      <c r="D21" s="27">
        <v>32268953</v>
      </c>
      <c r="E21" s="27">
        <v>0.0141</v>
      </c>
      <c r="F21" s="27">
        <v>-0.4379</v>
      </c>
      <c r="G21" s="27">
        <v>0.0452</v>
      </c>
      <c r="H21" s="29">
        <v>3.29e-22</v>
      </c>
      <c r="I21" s="27">
        <v>58284</v>
      </c>
      <c r="J21" s="29">
        <v>0.0053312845782558</v>
      </c>
      <c r="K21" s="31">
        <v>312.383332231535</v>
      </c>
    </row>
    <row r="22" ht="18.5" customHeight="1" spans="1:11">
      <c r="A22" s="27" t="s">
        <v>211</v>
      </c>
      <c r="B22" s="27" t="s">
        <v>42</v>
      </c>
      <c r="C22" s="28">
        <v>10</v>
      </c>
      <c r="D22" s="27">
        <v>31411355</v>
      </c>
      <c r="E22" s="27">
        <v>0.3568</v>
      </c>
      <c r="F22" s="27">
        <v>0.0671</v>
      </c>
      <c r="G22" s="27">
        <v>0.0114</v>
      </c>
      <c r="H22" s="29">
        <v>4.42e-9</v>
      </c>
      <c r="I22" s="27">
        <v>58284</v>
      </c>
      <c r="J22" s="29">
        <v>0.0020665499999232</v>
      </c>
      <c r="K22" s="31">
        <v>120.6920833203</v>
      </c>
    </row>
    <row r="23" ht="18.5" customHeight="1" spans="1:11">
      <c r="A23" s="27" t="s">
        <v>212</v>
      </c>
      <c r="B23" s="27" t="s">
        <v>42</v>
      </c>
      <c r="C23" s="28">
        <v>6</v>
      </c>
      <c r="D23" s="27">
        <v>167540842</v>
      </c>
      <c r="E23" s="27">
        <v>0.3952</v>
      </c>
      <c r="F23" s="27">
        <v>-0.1539</v>
      </c>
      <c r="G23" s="27">
        <v>0.0116</v>
      </c>
      <c r="H23" s="29">
        <v>4.13e-40</v>
      </c>
      <c r="I23" s="27">
        <v>58284</v>
      </c>
      <c r="J23" s="29">
        <v>0.0113223337823232</v>
      </c>
      <c r="K23" s="31">
        <v>667.445295923245</v>
      </c>
    </row>
    <row r="24" ht="18.5" customHeight="1" spans="1:11">
      <c r="A24" s="27" t="s">
        <v>213</v>
      </c>
      <c r="B24" s="27" t="s">
        <v>42</v>
      </c>
      <c r="C24" s="28">
        <v>14</v>
      </c>
      <c r="D24" s="27">
        <v>69267695</v>
      </c>
      <c r="E24" s="27">
        <v>0.7851</v>
      </c>
      <c r="F24" s="27">
        <v>0.0845</v>
      </c>
      <c r="G24" s="27">
        <v>0.0126</v>
      </c>
      <c r="H24" s="29">
        <v>2.29e-11</v>
      </c>
      <c r="I24" s="27">
        <v>58284</v>
      </c>
      <c r="J24" s="29">
        <v>0.002409377256195</v>
      </c>
      <c r="K24" s="31">
        <v>140.762475151713</v>
      </c>
    </row>
    <row r="25" ht="18.5" customHeight="1" spans="1:11">
      <c r="A25" s="27" t="s">
        <v>214</v>
      </c>
      <c r="B25" s="27" t="s">
        <v>37</v>
      </c>
      <c r="C25" s="28">
        <v>6</v>
      </c>
      <c r="D25" s="27">
        <v>29748690</v>
      </c>
      <c r="E25" s="27">
        <v>0.212</v>
      </c>
      <c r="F25" s="27">
        <v>-0.1165</v>
      </c>
      <c r="G25" s="27">
        <v>0.0131</v>
      </c>
      <c r="H25" s="29">
        <v>4.54e-19</v>
      </c>
      <c r="I25" s="27">
        <v>58284</v>
      </c>
      <c r="J25" s="29">
        <v>0.004534651592</v>
      </c>
      <c r="K25" s="31">
        <v>265.492479981958</v>
      </c>
    </row>
    <row r="26" ht="18.5" customHeight="1" spans="1:11">
      <c r="A26" s="27" t="s">
        <v>215</v>
      </c>
      <c r="B26" s="27" t="s">
        <v>37</v>
      </c>
      <c r="C26" s="28">
        <v>2</v>
      </c>
      <c r="D26" s="27">
        <v>65598300</v>
      </c>
      <c r="E26" s="27">
        <v>0.4074</v>
      </c>
      <c r="F26" s="27">
        <v>-0.1012</v>
      </c>
      <c r="G26" s="27">
        <v>0.0131</v>
      </c>
      <c r="H26" s="29">
        <v>1.14e-14</v>
      </c>
      <c r="I26" s="27">
        <v>58284</v>
      </c>
      <c r="J26" s="29">
        <v>0.0049450842198912</v>
      </c>
      <c r="K26" s="31">
        <v>289.641701109277</v>
      </c>
    </row>
    <row r="27" ht="18.5" customHeight="1" spans="1:11">
      <c r="A27" s="27" t="s">
        <v>216</v>
      </c>
      <c r="B27" s="27" t="s">
        <v>44</v>
      </c>
      <c r="C27" s="28">
        <v>20</v>
      </c>
      <c r="D27" s="27">
        <v>44746982</v>
      </c>
      <c r="E27" s="27">
        <v>0.7483</v>
      </c>
      <c r="F27" s="27">
        <v>0.1052</v>
      </c>
      <c r="G27" s="27">
        <v>0.0127</v>
      </c>
      <c r="H27" s="29">
        <v>1.13e-16</v>
      </c>
      <c r="I27" s="27">
        <v>58284</v>
      </c>
      <c r="J27" s="29">
        <v>0.0041688900005088</v>
      </c>
      <c r="K27" s="31">
        <v>243.988407843352</v>
      </c>
    </row>
    <row r="28" ht="18.5" customHeight="1" spans="1:11">
      <c r="A28" s="27" t="s">
        <v>217</v>
      </c>
      <c r="B28" s="27" t="s">
        <v>44</v>
      </c>
      <c r="C28" s="28">
        <v>21</v>
      </c>
      <c r="D28" s="27">
        <v>43855067</v>
      </c>
      <c r="E28" s="27">
        <v>0.4611</v>
      </c>
      <c r="F28" s="27">
        <v>-0.0976</v>
      </c>
      <c r="G28" s="27">
        <v>0.0132</v>
      </c>
      <c r="H28" s="29">
        <v>1.48e-13</v>
      </c>
      <c r="I28" s="27">
        <v>58284</v>
      </c>
      <c r="J28" s="29">
        <v>0.0047340510494208</v>
      </c>
      <c r="K28" s="31">
        <v>277.222348009862</v>
      </c>
    </row>
    <row r="29" ht="18.5" customHeight="1" spans="1:11">
      <c r="A29" s="27" t="s">
        <v>218</v>
      </c>
      <c r="B29" s="27" t="s">
        <v>42</v>
      </c>
      <c r="C29" s="28">
        <v>14</v>
      </c>
      <c r="D29" s="27">
        <v>68760141</v>
      </c>
      <c r="E29" s="27">
        <v>0.5178</v>
      </c>
      <c r="F29" s="27">
        <v>0.1069</v>
      </c>
      <c r="G29" s="27">
        <v>0.0144</v>
      </c>
      <c r="H29" s="29">
        <v>1.02e-13</v>
      </c>
      <c r="I29" s="27">
        <v>58284</v>
      </c>
      <c r="J29" s="29">
        <v>0.0057065635520952</v>
      </c>
      <c r="K29" s="31">
        <v>334.498775463493</v>
      </c>
    </row>
    <row r="30" ht="18.5" customHeight="1" spans="1:11">
      <c r="A30" s="27" t="s">
        <v>219</v>
      </c>
      <c r="B30" s="27" t="s">
        <v>37</v>
      </c>
      <c r="C30" s="28">
        <v>22</v>
      </c>
      <c r="D30" s="27">
        <v>39747780</v>
      </c>
      <c r="E30" s="27">
        <v>0.3771</v>
      </c>
      <c r="F30" s="27">
        <v>0.1296</v>
      </c>
      <c r="G30" s="27">
        <v>0.014</v>
      </c>
      <c r="H30" s="29">
        <v>1.69e-20</v>
      </c>
      <c r="I30" s="27">
        <v>58284</v>
      </c>
      <c r="J30" s="29">
        <v>0.0078906878258688</v>
      </c>
      <c r="K30" s="31">
        <v>463.542738914004</v>
      </c>
    </row>
    <row r="31" ht="18.5" customHeight="1" spans="1:11">
      <c r="A31" s="27" t="s">
        <v>220</v>
      </c>
      <c r="B31" s="27" t="s">
        <v>44</v>
      </c>
      <c r="C31" s="28">
        <v>21</v>
      </c>
      <c r="D31" s="27">
        <v>45707976</v>
      </c>
      <c r="E31" s="27">
        <v>0.3599</v>
      </c>
      <c r="F31" s="27">
        <v>0.1029</v>
      </c>
      <c r="G31" s="27">
        <v>0.0182</v>
      </c>
      <c r="H31" s="29">
        <v>1.47e-8</v>
      </c>
      <c r="I31" s="27">
        <v>58284</v>
      </c>
      <c r="J31" s="29">
        <v>0.0048785461652718</v>
      </c>
      <c r="K31" s="31">
        <v>285.725351924322</v>
      </c>
    </row>
    <row r="32" ht="18.5" customHeight="1" spans="1:11">
      <c r="A32" s="27" t="s">
        <v>221</v>
      </c>
      <c r="B32" s="27" t="s">
        <v>39</v>
      </c>
      <c r="C32" s="28">
        <v>1</v>
      </c>
      <c r="D32" s="27">
        <v>17412501</v>
      </c>
      <c r="E32" s="27">
        <v>0.6098</v>
      </c>
      <c r="F32" s="27">
        <v>-0.0885</v>
      </c>
      <c r="G32" s="27">
        <v>0.0135</v>
      </c>
      <c r="H32" s="29">
        <v>6.2e-11</v>
      </c>
      <c r="I32" s="27">
        <v>58284</v>
      </c>
      <c r="J32" s="29">
        <v>0.00372727316142</v>
      </c>
      <c r="K32" s="31">
        <v>218.045650093438</v>
      </c>
    </row>
    <row r="33" ht="18.5" customHeight="1" spans="1:11">
      <c r="A33" s="27" t="s">
        <v>222</v>
      </c>
      <c r="B33" s="27" t="s">
        <v>37</v>
      </c>
      <c r="C33" s="28">
        <v>6</v>
      </c>
      <c r="D33" s="27">
        <v>159489791</v>
      </c>
      <c r="E33" s="27">
        <v>0.4297</v>
      </c>
      <c r="F33" s="27">
        <v>0.1058</v>
      </c>
      <c r="G33" s="27">
        <v>0.0147</v>
      </c>
      <c r="H33" s="29">
        <v>6.66e-13</v>
      </c>
      <c r="I33" s="27">
        <v>58284</v>
      </c>
      <c r="J33" s="29">
        <v>0.0054861800473848</v>
      </c>
      <c r="K33" s="31">
        <v>321.509403998947</v>
      </c>
    </row>
    <row r="34" ht="18.5" customHeight="1" spans="1:11">
      <c r="A34" s="27" t="s">
        <v>223</v>
      </c>
      <c r="B34" s="27" t="s">
        <v>42</v>
      </c>
      <c r="C34" s="28">
        <v>6</v>
      </c>
      <c r="D34" s="27">
        <v>44233921</v>
      </c>
      <c r="E34" s="27">
        <v>0.1933</v>
      </c>
      <c r="F34" s="27">
        <v>0.1964</v>
      </c>
      <c r="G34" s="27">
        <v>0.0187</v>
      </c>
      <c r="H34" s="29">
        <v>6.49e-26</v>
      </c>
      <c r="I34" s="27">
        <v>58284</v>
      </c>
      <c r="J34" s="29">
        <v>0.0120297575212512</v>
      </c>
      <c r="K34" s="31">
        <v>709.65530914626</v>
      </c>
    </row>
    <row r="35" ht="18.5" customHeight="1" spans="1:11">
      <c r="A35" s="27" t="s">
        <v>224</v>
      </c>
      <c r="B35" s="27" t="s">
        <v>37</v>
      </c>
      <c r="C35" s="28">
        <v>1</v>
      </c>
      <c r="D35" s="27">
        <v>2483961</v>
      </c>
      <c r="E35" s="27">
        <v>0.2989</v>
      </c>
      <c r="F35" s="27">
        <v>-0.0921</v>
      </c>
      <c r="G35" s="27">
        <v>0.0123</v>
      </c>
      <c r="H35" s="29">
        <v>6.04e-14</v>
      </c>
      <c r="I35" s="27">
        <v>58284</v>
      </c>
      <c r="J35" s="29">
        <v>0.0035551271517678</v>
      </c>
      <c r="K35" s="31">
        <v>207.939170851541</v>
      </c>
    </row>
    <row r="36" ht="18.5" customHeight="1" spans="1:11">
      <c r="A36" s="27" t="s">
        <v>225</v>
      </c>
      <c r="B36" s="27" t="s">
        <v>37</v>
      </c>
      <c r="C36" s="28">
        <v>10</v>
      </c>
      <c r="D36" s="27">
        <v>8095340</v>
      </c>
      <c r="E36" s="27">
        <v>0.4361</v>
      </c>
      <c r="F36" s="27">
        <v>-0.0725</v>
      </c>
      <c r="G36" s="27">
        <v>0.0122</v>
      </c>
      <c r="H36" s="29">
        <v>2.51e-9</v>
      </c>
      <c r="I36" s="27">
        <v>58284</v>
      </c>
      <c r="J36" s="29">
        <v>0.002585200254875</v>
      </c>
      <c r="K36" s="31">
        <v>151.061164615891</v>
      </c>
    </row>
    <row r="37" ht="18.5" customHeight="1" spans="1:11">
      <c r="A37" s="27" t="s">
        <v>226</v>
      </c>
      <c r="B37" s="27" t="s">
        <v>37</v>
      </c>
      <c r="C37" s="28">
        <v>1</v>
      </c>
      <c r="D37" s="27">
        <v>17672730</v>
      </c>
      <c r="E37" s="27">
        <v>0.3847</v>
      </c>
      <c r="F37" s="27">
        <v>-0.1282</v>
      </c>
      <c r="G37" s="27">
        <v>0.0121</v>
      </c>
      <c r="H37" s="29">
        <v>3.75e-26</v>
      </c>
      <c r="I37" s="27">
        <v>58284</v>
      </c>
      <c r="J37" s="29">
        <v>0.0077806368805368</v>
      </c>
      <c r="K37" s="31">
        <v>457.027040115169</v>
      </c>
    </row>
    <row r="38" ht="18.5" customHeight="1" spans="1:11">
      <c r="A38" s="27" t="s">
        <v>227</v>
      </c>
      <c r="B38" s="27" t="s">
        <v>39</v>
      </c>
      <c r="C38" s="28">
        <v>5</v>
      </c>
      <c r="D38" s="27">
        <v>133423890</v>
      </c>
      <c r="E38" s="27">
        <v>0.7884</v>
      </c>
      <c r="F38" s="27">
        <v>-0.089</v>
      </c>
      <c r="G38" s="27">
        <v>0.0144</v>
      </c>
      <c r="H38" s="29">
        <v>6.04e-10</v>
      </c>
      <c r="I38" s="27">
        <v>58284</v>
      </c>
      <c r="J38" s="29">
        <v>0.00264284862048</v>
      </c>
      <c r="K38" s="31">
        <v>154.438661301786</v>
      </c>
    </row>
    <row r="39" ht="18.5" customHeight="1" spans="1:11">
      <c r="A39" s="27" t="s">
        <v>228</v>
      </c>
      <c r="B39" s="27" t="s">
        <v>42</v>
      </c>
      <c r="C39" s="28">
        <v>1</v>
      </c>
      <c r="D39" s="27">
        <v>38278579</v>
      </c>
      <c r="E39" s="27">
        <v>0.1803</v>
      </c>
      <c r="F39" s="27">
        <v>0.0914</v>
      </c>
      <c r="G39" s="27">
        <v>0.0136</v>
      </c>
      <c r="H39" s="29">
        <v>1.66e-11</v>
      </c>
      <c r="I39" s="27">
        <v>58284</v>
      </c>
      <c r="J39" s="29">
        <v>0.0024692954089272</v>
      </c>
      <c r="K39" s="31">
        <v>144.271724530115</v>
      </c>
    </row>
    <row r="40" ht="18.5" customHeight="1" spans="1:11">
      <c r="A40" s="27" t="s">
        <v>229</v>
      </c>
      <c r="B40" s="27" t="s">
        <v>44</v>
      </c>
      <c r="C40" s="28">
        <v>14</v>
      </c>
      <c r="D40" s="27">
        <v>105388182</v>
      </c>
      <c r="E40" s="27">
        <v>0.6245</v>
      </c>
      <c r="F40" s="27">
        <v>0.1617</v>
      </c>
      <c r="G40" s="27">
        <v>0.0179</v>
      </c>
      <c r="H40" s="29">
        <v>1.71e-19</v>
      </c>
      <c r="I40" s="27">
        <v>58284</v>
      </c>
      <c r="J40" s="29">
        <v>0.012262878336555</v>
      </c>
      <c r="K40" s="31">
        <v>723.578226975479</v>
      </c>
    </row>
    <row r="41" ht="18.5" customHeight="1" spans="1:11">
      <c r="A41" s="27" t="s">
        <v>230</v>
      </c>
      <c r="B41" s="27" t="s">
        <v>37</v>
      </c>
      <c r="C41" s="28">
        <v>2</v>
      </c>
      <c r="D41" s="27">
        <v>74219615</v>
      </c>
      <c r="E41" s="27">
        <v>0.1569</v>
      </c>
      <c r="F41" s="27">
        <v>-0.1234</v>
      </c>
      <c r="G41" s="27">
        <v>0.0214</v>
      </c>
      <c r="H41" s="29">
        <v>7.86e-9</v>
      </c>
      <c r="I41" s="27">
        <v>58284</v>
      </c>
      <c r="J41" s="29">
        <v>0.0040286760613368</v>
      </c>
      <c r="K41" s="31">
        <v>235.749054780308</v>
      </c>
    </row>
    <row r="42" ht="18.5" customHeight="1" spans="1:11">
      <c r="A42" s="27" t="s">
        <v>231</v>
      </c>
      <c r="B42" s="27" t="s">
        <v>39</v>
      </c>
      <c r="C42" s="28">
        <v>18</v>
      </c>
      <c r="D42" s="27">
        <v>12797694</v>
      </c>
      <c r="E42" s="27">
        <v>0.5197</v>
      </c>
      <c r="F42" s="27">
        <v>0.0903</v>
      </c>
      <c r="G42" s="27">
        <v>0.0119</v>
      </c>
      <c r="H42" s="29">
        <v>2.65e-14</v>
      </c>
      <c r="I42" s="27">
        <v>58284</v>
      </c>
      <c r="J42" s="29">
        <v>0.0040707159584238</v>
      </c>
      <c r="K42" s="31">
        <v>238.219190147793</v>
      </c>
    </row>
    <row r="43" ht="18.5" customHeight="1" spans="1:11">
      <c r="A43" s="27" t="s">
        <v>232</v>
      </c>
      <c r="B43" s="27" t="s">
        <v>44</v>
      </c>
      <c r="C43" s="28">
        <v>5</v>
      </c>
      <c r="D43" s="27">
        <v>10704797</v>
      </c>
      <c r="E43" s="27">
        <v>0.6939</v>
      </c>
      <c r="F43" s="27">
        <v>0.0668</v>
      </c>
      <c r="G43" s="27">
        <v>0.0122</v>
      </c>
      <c r="H43" s="29">
        <v>4.62e-8</v>
      </c>
      <c r="I43" s="27">
        <v>58284</v>
      </c>
      <c r="J43" s="29">
        <v>0.0018955844512992</v>
      </c>
      <c r="K43" s="31">
        <v>110.688271957885</v>
      </c>
    </row>
    <row r="44" ht="18.5" customHeight="1" spans="1:11">
      <c r="A44" s="27" t="s">
        <v>233</v>
      </c>
      <c r="B44" s="27" t="s">
        <v>39</v>
      </c>
      <c r="C44" s="28">
        <v>6</v>
      </c>
      <c r="D44" s="27">
        <v>29506431</v>
      </c>
      <c r="E44" s="27">
        <v>0.1605</v>
      </c>
      <c r="F44" s="27">
        <v>-0.2534</v>
      </c>
      <c r="G44" s="27">
        <v>0.0222</v>
      </c>
      <c r="H44" s="29">
        <v>2.91e-30</v>
      </c>
      <c r="I44" s="27">
        <v>58284</v>
      </c>
      <c r="J44" s="29">
        <v>0.01730369908302</v>
      </c>
      <c r="K44" s="31">
        <v>1026.25214831431</v>
      </c>
    </row>
    <row r="45" ht="18.5" customHeight="1" spans="1:11">
      <c r="A45" s="27" t="s">
        <v>234</v>
      </c>
      <c r="B45" s="27" t="s">
        <v>37</v>
      </c>
      <c r="C45" s="28">
        <v>2</v>
      </c>
      <c r="D45" s="27">
        <v>204738919</v>
      </c>
      <c r="E45" s="27">
        <v>0.226</v>
      </c>
      <c r="F45" s="27">
        <v>-0.1261</v>
      </c>
      <c r="G45" s="27">
        <v>0.0124</v>
      </c>
      <c r="H45" s="29">
        <v>3.32e-24</v>
      </c>
      <c r="I45" s="27">
        <v>58284</v>
      </c>
      <c r="J45" s="29">
        <v>0.00556300651608</v>
      </c>
      <c r="K45" s="31">
        <v>326.036891119957</v>
      </c>
    </row>
    <row r="46" ht="18.5" customHeight="1" spans="1:11">
      <c r="A46" s="27" t="s">
        <v>235</v>
      </c>
      <c r="B46" s="27" t="s">
        <v>37</v>
      </c>
      <c r="C46" s="28">
        <v>10</v>
      </c>
      <c r="D46" s="27">
        <v>6100725</v>
      </c>
      <c r="E46" s="27">
        <v>0.2065</v>
      </c>
      <c r="F46" s="27">
        <v>0.0991</v>
      </c>
      <c r="G46" s="27">
        <v>0.0125</v>
      </c>
      <c r="H46" s="29">
        <v>1.98e-15</v>
      </c>
      <c r="I46" s="27">
        <v>58284</v>
      </c>
      <c r="J46" s="29">
        <v>0.003218431659555</v>
      </c>
      <c r="K46" s="31">
        <v>188.182285808598</v>
      </c>
    </row>
    <row r="47" ht="18.5" customHeight="1" spans="1:11">
      <c r="A47" s="27" t="s">
        <v>236</v>
      </c>
      <c r="B47" s="27" t="s">
        <v>37</v>
      </c>
      <c r="C47" s="28">
        <v>4</v>
      </c>
      <c r="D47" s="27">
        <v>26111593</v>
      </c>
      <c r="E47" s="27">
        <v>0.1573</v>
      </c>
      <c r="F47" s="27">
        <v>0.1422</v>
      </c>
      <c r="G47" s="27">
        <v>0.017</v>
      </c>
      <c r="H47" s="29">
        <v>7.17e-17</v>
      </c>
      <c r="I47" s="27">
        <v>58284</v>
      </c>
      <c r="J47" s="29">
        <v>0.0053608160476728</v>
      </c>
      <c r="K47" s="31">
        <v>314.123036706586</v>
      </c>
    </row>
    <row r="48" ht="18.5" customHeight="1" spans="1:11">
      <c r="A48" s="27" t="s">
        <v>237</v>
      </c>
      <c r="B48" s="27" t="s">
        <v>37</v>
      </c>
      <c r="C48" s="28">
        <v>11</v>
      </c>
      <c r="D48" s="27">
        <v>72411787</v>
      </c>
      <c r="E48" s="27">
        <v>0.2473</v>
      </c>
      <c r="F48" s="27">
        <v>-0.0851</v>
      </c>
      <c r="G48" s="27">
        <v>0.014</v>
      </c>
      <c r="H48" s="29">
        <v>1.07e-9</v>
      </c>
      <c r="I48" s="27">
        <v>58284</v>
      </c>
      <c r="J48" s="29">
        <v>0.0026960947344942</v>
      </c>
      <c r="K48" s="31">
        <v>157.558586190393</v>
      </c>
    </row>
    <row r="49" ht="18.5" customHeight="1" spans="1:11">
      <c r="A49" s="27" t="s">
        <v>238</v>
      </c>
      <c r="B49" s="27" t="s">
        <v>44</v>
      </c>
      <c r="C49" s="28">
        <v>19</v>
      </c>
      <c r="D49" s="27">
        <v>10463118</v>
      </c>
      <c r="E49" s="27">
        <v>0.5217</v>
      </c>
      <c r="F49" s="27">
        <v>-0.3801</v>
      </c>
      <c r="G49" s="27">
        <v>0.0474</v>
      </c>
      <c r="H49" s="29">
        <v>1.08e-15</v>
      </c>
      <c r="I49" s="27">
        <v>58284</v>
      </c>
      <c r="J49" s="29">
        <v>0.0721019403833022</v>
      </c>
      <c r="K49" s="31">
        <v>4528.77904621927</v>
      </c>
    </row>
    <row r="50" ht="18.5" customHeight="1" spans="1:11">
      <c r="A50" s="27" t="s">
        <v>239</v>
      </c>
      <c r="B50" s="27" t="s">
        <v>44</v>
      </c>
      <c r="C50" s="28">
        <v>7</v>
      </c>
      <c r="D50" s="27">
        <v>128576086</v>
      </c>
      <c r="E50" s="27">
        <v>0.5585</v>
      </c>
      <c r="F50" s="27">
        <v>0.1236</v>
      </c>
      <c r="G50" s="27">
        <v>0.0137</v>
      </c>
      <c r="H50" s="29">
        <v>1.87e-19</v>
      </c>
      <c r="I50" s="27">
        <v>58284</v>
      </c>
      <c r="J50" s="29">
        <v>0.00753391684728</v>
      </c>
      <c r="K50" s="31">
        <v>442.424934359803</v>
      </c>
    </row>
    <row r="51" ht="18.5" customHeight="1" spans="1:11">
      <c r="A51" s="27" t="s">
        <v>240</v>
      </c>
      <c r="B51" s="27" t="s">
        <v>42</v>
      </c>
      <c r="C51" s="28">
        <v>1</v>
      </c>
      <c r="D51" s="27">
        <v>157669278</v>
      </c>
      <c r="E51" s="27">
        <v>0.3069</v>
      </c>
      <c r="F51" s="27">
        <v>0.0744</v>
      </c>
      <c r="G51" s="27">
        <v>0.0115</v>
      </c>
      <c r="H51" s="29">
        <v>9.64e-11</v>
      </c>
      <c r="I51" s="27">
        <v>58284</v>
      </c>
      <c r="J51" s="29">
        <v>0.0023548793102208</v>
      </c>
      <c r="K51" s="31">
        <v>137.571039152073</v>
      </c>
    </row>
    <row r="52" ht="18.5" customHeight="1" spans="1:11">
      <c r="A52" s="27" t="s">
        <v>241</v>
      </c>
      <c r="B52" s="27" t="s">
        <v>39</v>
      </c>
      <c r="C52" s="28">
        <v>3</v>
      </c>
      <c r="D52" s="27">
        <v>27764623</v>
      </c>
      <c r="E52" s="27">
        <v>0.7654</v>
      </c>
      <c r="F52" s="27">
        <v>0.0863</v>
      </c>
      <c r="G52" s="27">
        <v>0.0131</v>
      </c>
      <c r="H52" s="29">
        <v>3.94e-11</v>
      </c>
      <c r="I52" s="27">
        <v>58284</v>
      </c>
      <c r="J52" s="29">
        <v>0.0026746567356792</v>
      </c>
      <c r="K52" s="31">
        <v>156.3023991335</v>
      </c>
    </row>
    <row r="53" ht="18.5" customHeight="1" spans="1:11">
      <c r="A53" s="27" t="s">
        <v>242</v>
      </c>
      <c r="B53" s="27" t="s">
        <v>39</v>
      </c>
      <c r="C53" s="28">
        <v>5</v>
      </c>
      <c r="D53" s="27">
        <v>102603701</v>
      </c>
      <c r="E53" s="27">
        <v>0.5533</v>
      </c>
      <c r="F53" s="27">
        <v>-0.0914</v>
      </c>
      <c r="G53" s="27">
        <v>0.0146</v>
      </c>
      <c r="H53" s="29">
        <v>3.96e-10</v>
      </c>
      <c r="I53" s="27">
        <v>58284</v>
      </c>
      <c r="J53" s="29">
        <v>0.0041295146371512</v>
      </c>
      <c r="K53" s="31">
        <v>241.674369930498</v>
      </c>
    </row>
    <row r="54" ht="18.5" customHeight="1" spans="1:11">
      <c r="A54" s="27" t="s">
        <v>243</v>
      </c>
      <c r="B54" s="27" t="s">
        <v>39</v>
      </c>
      <c r="C54" s="28">
        <v>7</v>
      </c>
      <c r="D54" s="27">
        <v>92239144</v>
      </c>
      <c r="E54" s="27">
        <v>0.465</v>
      </c>
      <c r="F54" s="27">
        <v>0.0871</v>
      </c>
      <c r="G54" s="27">
        <v>0.0153</v>
      </c>
      <c r="H54" s="29">
        <v>1.28e-8</v>
      </c>
      <c r="I54" s="27">
        <v>58284</v>
      </c>
      <c r="J54" s="29">
        <v>0.0037746182955</v>
      </c>
      <c r="K54" s="31">
        <v>220.825836741816</v>
      </c>
    </row>
    <row r="55" ht="18.5" customHeight="1" spans="1:11">
      <c r="A55" s="27" t="s">
        <v>68</v>
      </c>
      <c r="B55" s="27" t="s">
        <v>44</v>
      </c>
      <c r="C55" s="28">
        <v>11</v>
      </c>
      <c r="D55" s="27">
        <v>95311422</v>
      </c>
      <c r="E55" s="27">
        <v>0.4338</v>
      </c>
      <c r="F55" s="27">
        <v>0.0982</v>
      </c>
      <c r="G55" s="27">
        <v>0.017</v>
      </c>
      <c r="H55" s="29">
        <v>7.85e-9</v>
      </c>
      <c r="I55" s="27">
        <v>58284</v>
      </c>
      <c r="J55" s="29">
        <v>0.0047370981585888</v>
      </c>
      <c r="K55" s="31">
        <v>277.40163364681</v>
      </c>
    </row>
    <row r="56" ht="18.5" customHeight="1" spans="1:11">
      <c r="A56" s="27" t="s">
        <v>244</v>
      </c>
      <c r="B56" s="27" t="s">
        <v>39</v>
      </c>
      <c r="C56" s="28">
        <v>3</v>
      </c>
      <c r="D56" s="27">
        <v>17053499</v>
      </c>
      <c r="E56" s="27">
        <v>0.6972</v>
      </c>
      <c r="F56" s="27">
        <v>0.075</v>
      </c>
      <c r="G56" s="27">
        <v>0.0117</v>
      </c>
      <c r="H56" s="29">
        <v>1.76e-10</v>
      </c>
      <c r="I56" s="27">
        <v>58284</v>
      </c>
      <c r="J56" s="29">
        <v>0.0023750118</v>
      </c>
      <c r="K56" s="31">
        <v>138.749970544894</v>
      </c>
    </row>
    <row r="57" ht="18.5" customHeight="1" spans="1:11">
      <c r="A57" s="27" t="s">
        <v>245</v>
      </c>
      <c r="B57" s="27" t="s">
        <v>42</v>
      </c>
      <c r="C57" s="28">
        <v>12</v>
      </c>
      <c r="D57" s="27">
        <v>56469185</v>
      </c>
      <c r="E57" s="27">
        <v>0.4615</v>
      </c>
      <c r="F57" s="27">
        <v>0.0878</v>
      </c>
      <c r="G57" s="27">
        <v>0.0125</v>
      </c>
      <c r="H57" s="29">
        <v>2.21e-12</v>
      </c>
      <c r="I57" s="27">
        <v>58284</v>
      </c>
      <c r="J57" s="29">
        <v>0.00383156714382</v>
      </c>
      <c r="K57" s="31">
        <v>224.170319908498</v>
      </c>
    </row>
    <row r="58" ht="18.5" customHeight="1" spans="1:11">
      <c r="A58" s="27" t="s">
        <v>246</v>
      </c>
      <c r="B58" s="27" t="s">
        <v>44</v>
      </c>
      <c r="C58" s="28">
        <v>7</v>
      </c>
      <c r="D58" s="27">
        <v>74016979</v>
      </c>
      <c r="E58" s="27">
        <v>0.1939</v>
      </c>
      <c r="F58" s="27">
        <v>0.249</v>
      </c>
      <c r="G58" s="27">
        <v>0.0349</v>
      </c>
      <c r="H58" s="29">
        <v>9.52e-13</v>
      </c>
      <c r="I58" s="27">
        <v>58284</v>
      </c>
      <c r="J58" s="29">
        <v>0.01938185856558</v>
      </c>
      <c r="K58" s="31">
        <v>1151.94022340518</v>
      </c>
    </row>
    <row r="59" ht="18.5" customHeight="1" spans="1:11">
      <c r="A59" s="27" t="s">
        <v>247</v>
      </c>
      <c r="B59" s="27" t="s">
        <v>42</v>
      </c>
      <c r="C59" s="28">
        <v>17</v>
      </c>
      <c r="D59" s="27">
        <v>38067020</v>
      </c>
      <c r="E59" s="27">
        <v>0.2452</v>
      </c>
      <c r="F59" s="27">
        <v>0.0743</v>
      </c>
      <c r="G59" s="27">
        <v>0.012</v>
      </c>
      <c r="H59" s="29">
        <v>5.86e-10</v>
      </c>
      <c r="I59" s="27">
        <v>58284</v>
      </c>
      <c r="J59" s="29">
        <v>0.0020434310138208</v>
      </c>
      <c r="K59" s="31">
        <v>119.339107581097</v>
      </c>
    </row>
    <row r="60" ht="18.5" customHeight="1" spans="1:11">
      <c r="A60" s="27" t="s">
        <v>248</v>
      </c>
      <c r="B60" s="27" t="s">
        <v>37</v>
      </c>
      <c r="C60" s="28">
        <v>12</v>
      </c>
      <c r="D60" s="27">
        <v>24813281</v>
      </c>
      <c r="E60" s="27">
        <v>0.5109</v>
      </c>
      <c r="F60" s="27">
        <v>0.0856</v>
      </c>
      <c r="G60" s="27">
        <v>0.0156</v>
      </c>
      <c r="H60" s="29">
        <v>3.75e-8</v>
      </c>
      <c r="I60" s="27">
        <v>58284</v>
      </c>
      <c r="J60" s="29">
        <v>0.0036619388727168</v>
      </c>
      <c r="K60" s="31">
        <v>214.209543634422</v>
      </c>
    </row>
    <row r="61" ht="18.5" customHeight="1" spans="1:11">
      <c r="A61" s="27" t="s">
        <v>249</v>
      </c>
      <c r="B61" s="27" t="s">
        <v>42</v>
      </c>
      <c r="C61" s="28">
        <v>6</v>
      </c>
      <c r="D61" s="27">
        <v>32450089</v>
      </c>
      <c r="E61" s="27">
        <v>0.4122</v>
      </c>
      <c r="F61" s="27">
        <v>0.6519</v>
      </c>
      <c r="G61" s="27">
        <v>0.0169</v>
      </c>
      <c r="H61" s="29">
        <v>1e-200</v>
      </c>
      <c r="I61" s="27">
        <v>58284</v>
      </c>
      <c r="J61" s="29">
        <v>0.205934697872575</v>
      </c>
      <c r="K61" s="31">
        <v>15114.9861721113</v>
      </c>
    </row>
    <row r="62" ht="18.5" customHeight="1" spans="1:11">
      <c r="A62" s="27" t="s">
        <v>250</v>
      </c>
      <c r="B62" s="27" t="s">
        <v>44</v>
      </c>
      <c r="C62" s="28">
        <v>10</v>
      </c>
      <c r="D62" s="27">
        <v>6517167</v>
      </c>
      <c r="E62" s="27">
        <v>0.4349</v>
      </c>
      <c r="F62" s="27">
        <v>0.0829</v>
      </c>
      <c r="G62" s="27">
        <v>0.0134</v>
      </c>
      <c r="H62" s="29">
        <v>6.17e-10</v>
      </c>
      <c r="I62" s="27">
        <v>58284</v>
      </c>
      <c r="J62" s="29">
        <v>0.0033779543153918</v>
      </c>
      <c r="K62" s="31">
        <v>197.541218621575</v>
      </c>
    </row>
    <row r="63" ht="18.5" customHeight="1" spans="1:11">
      <c r="A63" s="27" t="s">
        <v>251</v>
      </c>
      <c r="B63" s="27" t="s">
        <v>37</v>
      </c>
      <c r="C63" s="28">
        <v>22</v>
      </c>
      <c r="D63" s="27">
        <v>21916361</v>
      </c>
      <c r="E63" s="27">
        <v>0.2317</v>
      </c>
      <c r="F63" s="27">
        <v>0.0891</v>
      </c>
      <c r="G63" s="27">
        <v>0.0139</v>
      </c>
      <c r="H63" s="29">
        <v>1.36e-10</v>
      </c>
      <c r="I63" s="27">
        <v>58284</v>
      </c>
      <c r="J63" s="29">
        <v>0.0028264562708382</v>
      </c>
      <c r="K63" s="31">
        <v>165.198450573548</v>
      </c>
    </row>
    <row r="64" ht="18.5" customHeight="1" spans="1:11">
      <c r="A64" s="27" t="s">
        <v>252</v>
      </c>
      <c r="B64" s="27" t="s">
        <v>39</v>
      </c>
      <c r="C64" s="28" t="s">
        <v>253</v>
      </c>
      <c r="D64" s="27">
        <v>78466147</v>
      </c>
      <c r="E64" s="27">
        <v>0.5853</v>
      </c>
      <c r="F64" s="27">
        <v>-0.0787</v>
      </c>
      <c r="G64" s="27">
        <v>0.0134</v>
      </c>
      <c r="H64" s="29">
        <v>4.79e-9</v>
      </c>
      <c r="I64" s="27">
        <v>58284</v>
      </c>
      <c r="J64" s="29">
        <v>0.0030067133082558</v>
      </c>
      <c r="K64" s="31">
        <v>175.765742228057</v>
      </c>
    </row>
    <row r="65" ht="18.5" customHeight="1" spans="1:11">
      <c r="A65" s="27" t="s">
        <v>254</v>
      </c>
      <c r="B65" s="27" t="s">
        <v>42</v>
      </c>
      <c r="C65" s="28">
        <v>20</v>
      </c>
      <c r="D65" s="27">
        <v>62484008</v>
      </c>
      <c r="E65" s="27">
        <v>0.3342</v>
      </c>
      <c r="F65" s="27">
        <v>-0.1074</v>
      </c>
      <c r="G65" s="27">
        <v>0.0171</v>
      </c>
      <c r="H65" s="29">
        <v>3.19e-10</v>
      </c>
      <c r="I65" s="27">
        <v>58284</v>
      </c>
      <c r="J65" s="29">
        <v>0.0051332072002272</v>
      </c>
      <c r="K65" s="31">
        <v>300.717225872724</v>
      </c>
    </row>
    <row r="66" ht="18.5" customHeight="1" spans="1:11">
      <c r="A66" s="27" t="s">
        <v>255</v>
      </c>
      <c r="B66" s="27" t="s">
        <v>42</v>
      </c>
      <c r="C66" s="28">
        <v>1</v>
      </c>
      <c r="D66" s="27">
        <v>173299743</v>
      </c>
      <c r="E66" s="27">
        <v>0.0386</v>
      </c>
      <c r="F66" s="27">
        <v>-0.2018</v>
      </c>
      <c r="G66" s="27">
        <v>0.0348</v>
      </c>
      <c r="H66" s="29">
        <v>6.33e-9</v>
      </c>
      <c r="I66" s="27">
        <v>58284</v>
      </c>
      <c r="J66" s="29">
        <v>0.0030224821306592</v>
      </c>
      <c r="K66" s="31">
        <v>176.690346955412</v>
      </c>
    </row>
    <row r="67" ht="18.5" customHeight="1" spans="1:11">
      <c r="A67" s="27" t="s">
        <v>256</v>
      </c>
      <c r="B67" s="27" t="s">
        <v>42</v>
      </c>
      <c r="C67" s="28">
        <v>6</v>
      </c>
      <c r="D67" s="27">
        <v>106676470</v>
      </c>
      <c r="E67" s="27">
        <v>0.0879</v>
      </c>
      <c r="F67" s="27">
        <v>0.1037</v>
      </c>
      <c r="G67" s="27">
        <v>0.0176</v>
      </c>
      <c r="H67" s="29">
        <v>3.57e-9</v>
      </c>
      <c r="I67" s="27">
        <v>58284</v>
      </c>
      <c r="J67" s="29">
        <v>0.0017243238660942</v>
      </c>
      <c r="K67" s="31">
        <v>100.670632337657</v>
      </c>
    </row>
    <row r="68" ht="18.5" customHeight="1" spans="1:11">
      <c r="A68" s="27" t="s">
        <v>257</v>
      </c>
      <c r="B68" s="27" t="s">
        <v>44</v>
      </c>
      <c r="C68" s="28">
        <v>11</v>
      </c>
      <c r="D68" s="27">
        <v>118743772</v>
      </c>
      <c r="E68" s="27">
        <v>0.8967</v>
      </c>
      <c r="F68" s="27">
        <v>0.134</v>
      </c>
      <c r="G68" s="27">
        <v>0.0178</v>
      </c>
      <c r="H68" s="29">
        <v>5.57e-14</v>
      </c>
      <c r="I68" s="27">
        <v>58284</v>
      </c>
      <c r="J68" s="29">
        <v>0.00332649659832</v>
      </c>
      <c r="K68" s="31">
        <v>194.52195135276</v>
      </c>
    </row>
    <row r="69" ht="18.5" customHeight="1" spans="1:11">
      <c r="A69" s="27" t="s">
        <v>258</v>
      </c>
      <c r="B69" s="27" t="s">
        <v>44</v>
      </c>
      <c r="C69" s="28">
        <v>10</v>
      </c>
      <c r="D69" s="27">
        <v>64036881</v>
      </c>
      <c r="E69" s="27">
        <v>0.4059</v>
      </c>
      <c r="F69" s="27">
        <v>0.1202</v>
      </c>
      <c r="G69" s="27">
        <v>0.0181</v>
      </c>
      <c r="H69" s="29">
        <v>3.01e-11</v>
      </c>
      <c r="I69" s="27">
        <v>58284</v>
      </c>
      <c r="J69" s="29">
        <v>0.0069681507018552</v>
      </c>
      <c r="K69" s="31">
        <v>408.967506422438</v>
      </c>
    </row>
    <row r="70" ht="18.5" customHeight="1" spans="1:11">
      <c r="A70" s="27" t="s">
        <v>259</v>
      </c>
      <c r="B70" s="27" t="s">
        <v>37</v>
      </c>
      <c r="C70" s="28">
        <v>11</v>
      </c>
      <c r="D70" s="27">
        <v>64042997</v>
      </c>
      <c r="E70" s="27">
        <v>0.0936</v>
      </c>
      <c r="F70" s="27">
        <v>-0.1067</v>
      </c>
      <c r="G70" s="27">
        <v>0.0175</v>
      </c>
      <c r="H70" s="29">
        <v>1.11e-9</v>
      </c>
      <c r="I70" s="27">
        <v>58284</v>
      </c>
      <c r="J70" s="29">
        <v>0.0019317662762112</v>
      </c>
      <c r="K70" s="31">
        <v>112.805115227522</v>
      </c>
    </row>
    <row r="71" ht="18.5" customHeight="1" spans="1:11">
      <c r="A71" s="27" t="s">
        <v>74</v>
      </c>
      <c r="B71" s="27" t="s">
        <v>37</v>
      </c>
      <c r="C71" s="28">
        <v>1</v>
      </c>
      <c r="D71" s="27">
        <v>114303808</v>
      </c>
      <c r="E71" s="27">
        <v>0.0563</v>
      </c>
      <c r="F71" s="27">
        <v>0.591</v>
      </c>
      <c r="G71" s="27">
        <v>0.023</v>
      </c>
      <c r="H71" s="29">
        <v>1.41e-145</v>
      </c>
      <c r="I71" s="27">
        <v>58284</v>
      </c>
      <c r="J71" s="29">
        <v>0.03711481561422</v>
      </c>
      <c r="K71" s="31">
        <v>2246.50427559317</v>
      </c>
    </row>
    <row r="72" ht="18.5" customHeight="1" spans="1:11">
      <c r="A72" s="27" t="s">
        <v>260</v>
      </c>
      <c r="B72" s="27" t="s">
        <v>37</v>
      </c>
      <c r="C72" s="28">
        <v>10</v>
      </c>
      <c r="D72" s="27">
        <v>50025396</v>
      </c>
      <c r="E72" s="27">
        <v>0.4</v>
      </c>
      <c r="F72" s="27">
        <v>-0.0847</v>
      </c>
      <c r="G72" s="27">
        <v>0.012</v>
      </c>
      <c r="H72" s="29">
        <v>1.42e-12</v>
      </c>
      <c r="I72" s="27">
        <v>58284</v>
      </c>
      <c r="J72" s="29">
        <v>0.0034435632</v>
      </c>
      <c r="K72" s="31">
        <v>201.391253933246</v>
      </c>
    </row>
    <row r="73" ht="18.5" customHeight="1" spans="1:11">
      <c r="A73" s="27" t="s">
        <v>261</v>
      </c>
      <c r="B73" s="27" t="s">
        <v>42</v>
      </c>
      <c r="C73" s="28">
        <v>10</v>
      </c>
      <c r="D73" s="27">
        <v>63779871</v>
      </c>
      <c r="E73" s="27">
        <v>0.1689</v>
      </c>
      <c r="F73" s="27">
        <v>0.1487</v>
      </c>
      <c r="G73" s="27">
        <v>0.0143</v>
      </c>
      <c r="H73" s="29">
        <v>3.13e-25</v>
      </c>
      <c r="I73" s="27">
        <v>58284</v>
      </c>
      <c r="J73" s="29">
        <v>0.0062077592338302</v>
      </c>
      <c r="K73" s="31">
        <v>364.06062436869</v>
      </c>
    </row>
    <row r="74" ht="18.5" customHeight="1" spans="1:11">
      <c r="A74" s="27" t="s">
        <v>262</v>
      </c>
      <c r="B74" s="27" t="s">
        <v>37</v>
      </c>
      <c r="C74" s="28">
        <v>6</v>
      </c>
      <c r="D74" s="27">
        <v>32179319</v>
      </c>
      <c r="E74" s="27">
        <v>0.0146</v>
      </c>
      <c r="F74" s="27">
        <v>0.699</v>
      </c>
      <c r="G74" s="27">
        <v>0.0402</v>
      </c>
      <c r="H74" s="29">
        <v>1.11e-67</v>
      </c>
      <c r="I74" s="27">
        <v>58284</v>
      </c>
      <c r="J74" s="29">
        <v>0.01405884882168</v>
      </c>
      <c r="K74" s="31">
        <v>831.061596370024</v>
      </c>
    </row>
    <row r="75" ht="18.5" customHeight="1" spans="1:11">
      <c r="A75" s="27" t="s">
        <v>263</v>
      </c>
      <c r="B75" s="27" t="s">
        <v>42</v>
      </c>
      <c r="C75" s="28">
        <v>15</v>
      </c>
      <c r="D75" s="27">
        <v>70010647</v>
      </c>
      <c r="E75" s="27">
        <v>0.1214</v>
      </c>
      <c r="F75" s="27">
        <v>0.1366</v>
      </c>
      <c r="G75" s="27">
        <v>0.0158</v>
      </c>
      <c r="H75" s="29">
        <v>6.11e-18</v>
      </c>
      <c r="I75" s="27">
        <v>58284</v>
      </c>
      <c r="J75" s="29">
        <v>0.0039805334702048</v>
      </c>
      <c r="K75" s="31">
        <v>232.920599954495</v>
      </c>
    </row>
    <row r="76" ht="18.5" customHeight="1" spans="1:11">
      <c r="A76" s="27" t="s">
        <v>264</v>
      </c>
      <c r="B76" s="27" t="s">
        <v>42</v>
      </c>
      <c r="C76" s="28">
        <v>16</v>
      </c>
      <c r="D76" s="27">
        <v>11833886</v>
      </c>
      <c r="E76" s="27">
        <v>0.3852</v>
      </c>
      <c r="F76" s="27">
        <v>0.0701</v>
      </c>
      <c r="G76" s="27">
        <v>0.0119</v>
      </c>
      <c r="H76" s="29">
        <v>4.14e-9</v>
      </c>
      <c r="I76" s="27">
        <v>58284</v>
      </c>
      <c r="J76" s="29">
        <v>0.0023274811312992</v>
      </c>
      <c r="K76" s="31">
        <v>135.966715258629</v>
      </c>
    </row>
    <row r="77" ht="18.5" customHeight="1" spans="1:11">
      <c r="A77" s="27" t="s">
        <v>265</v>
      </c>
      <c r="B77" s="27" t="s">
        <v>37</v>
      </c>
      <c r="C77" s="28">
        <v>7</v>
      </c>
      <c r="D77" s="27">
        <v>28166442</v>
      </c>
      <c r="E77" s="27">
        <v>0.4193</v>
      </c>
      <c r="F77" s="27">
        <v>-0.0782</v>
      </c>
      <c r="G77" s="27">
        <v>0.0134</v>
      </c>
      <c r="H77" s="29">
        <v>5.37e-9</v>
      </c>
      <c r="I77" s="27">
        <v>58284</v>
      </c>
      <c r="J77" s="29">
        <v>0.0029779691213048</v>
      </c>
      <c r="K77" s="31">
        <v>174.080402390831</v>
      </c>
    </row>
    <row r="78" ht="18.5" customHeight="1" spans="1:11">
      <c r="A78" s="27" t="s">
        <v>266</v>
      </c>
      <c r="B78" s="27" t="s">
        <v>42</v>
      </c>
      <c r="C78" s="28">
        <v>6</v>
      </c>
      <c r="D78" s="27">
        <v>44284508</v>
      </c>
      <c r="E78" s="27">
        <v>0.2047</v>
      </c>
      <c r="F78" s="27">
        <v>0.1597</v>
      </c>
      <c r="G78" s="27">
        <v>0.0205</v>
      </c>
      <c r="H78" s="29">
        <v>6.83e-15</v>
      </c>
      <c r="I78" s="27">
        <v>58284</v>
      </c>
      <c r="J78" s="29">
        <v>0.0083040250969038</v>
      </c>
      <c r="K78" s="31">
        <v>488.027785678004</v>
      </c>
    </row>
    <row r="79" ht="18.5" customHeight="1" spans="1:11">
      <c r="A79" s="27" t="s">
        <v>267</v>
      </c>
      <c r="B79" s="27" t="s">
        <v>37</v>
      </c>
      <c r="C79" s="28">
        <v>5</v>
      </c>
      <c r="D79" s="27">
        <v>55444683</v>
      </c>
      <c r="E79" s="27">
        <v>0.1669</v>
      </c>
      <c r="F79" s="27">
        <v>-0.1956</v>
      </c>
      <c r="G79" s="27">
        <v>0.0184</v>
      </c>
      <c r="H79" s="29">
        <v>1.94e-26</v>
      </c>
      <c r="I79" s="27">
        <v>58284</v>
      </c>
      <c r="J79" s="29">
        <v>0.0106394987459808</v>
      </c>
      <c r="K79" s="31">
        <v>626.759674686107</v>
      </c>
    </row>
    <row r="80" ht="18.5" customHeight="1" spans="1:11">
      <c r="A80" s="27" t="s">
        <v>268</v>
      </c>
      <c r="B80" s="27" t="s">
        <v>37</v>
      </c>
      <c r="C80" s="28">
        <v>6</v>
      </c>
      <c r="D80" s="27">
        <v>138230389</v>
      </c>
      <c r="E80" s="27">
        <v>0.0461</v>
      </c>
      <c r="F80" s="27">
        <v>0.2835</v>
      </c>
      <c r="G80" s="27">
        <v>0.0253</v>
      </c>
      <c r="H80" s="29">
        <v>3.47e-29</v>
      </c>
      <c r="I80" s="27">
        <v>58284</v>
      </c>
      <c r="J80" s="29">
        <v>0.007068705631155</v>
      </c>
      <c r="K80" s="31">
        <v>414.911186636381</v>
      </c>
    </row>
    <row r="81" ht="18.5" customHeight="1" spans="1:11">
      <c r="A81" s="27" t="s">
        <v>269</v>
      </c>
      <c r="B81" s="27" t="s">
        <v>44</v>
      </c>
      <c r="C81" s="28">
        <v>15</v>
      </c>
      <c r="D81" s="27">
        <v>38834033</v>
      </c>
      <c r="E81" s="27">
        <v>0.6126</v>
      </c>
      <c r="F81" s="27">
        <v>0.1244</v>
      </c>
      <c r="G81" s="27">
        <v>0.0123</v>
      </c>
      <c r="H81" s="29">
        <v>4.47e-24</v>
      </c>
      <c r="I81" s="27">
        <v>58284</v>
      </c>
      <c r="J81" s="29">
        <v>0.0073452632492928</v>
      </c>
      <c r="K81" s="31">
        <v>431.264383119338</v>
      </c>
    </row>
    <row r="82" ht="18.5" customHeight="1" spans="1:11">
      <c r="A82" s="27" t="s">
        <v>270</v>
      </c>
      <c r="B82" s="27" t="s">
        <v>44</v>
      </c>
      <c r="C82" s="28">
        <v>21</v>
      </c>
      <c r="D82" s="27">
        <v>34775444</v>
      </c>
      <c r="E82" s="27">
        <v>0.5461</v>
      </c>
      <c r="F82" s="27">
        <v>-0.0823</v>
      </c>
      <c r="G82" s="27">
        <v>0.0137</v>
      </c>
      <c r="H82" s="29">
        <v>1.81e-9</v>
      </c>
      <c r="I82" s="27">
        <v>58284</v>
      </c>
      <c r="J82" s="29">
        <v>0.0033578556727182</v>
      </c>
      <c r="K82" s="31">
        <v>196.361899234613</v>
      </c>
    </row>
    <row r="83" ht="18.5" customHeight="1" spans="1:11">
      <c r="A83" s="27" t="s">
        <v>271</v>
      </c>
      <c r="B83" s="27" t="s">
        <v>39</v>
      </c>
      <c r="C83" s="28">
        <v>6</v>
      </c>
      <c r="D83" s="27">
        <v>32586794</v>
      </c>
      <c r="E83" s="27">
        <v>0.5857</v>
      </c>
      <c r="F83" s="27">
        <v>0.4888</v>
      </c>
      <c r="G83" s="27">
        <v>0.0128</v>
      </c>
      <c r="H83" s="29">
        <v>1e-200</v>
      </c>
      <c r="I83" s="27">
        <v>58284</v>
      </c>
      <c r="J83" s="29">
        <v>0.115953148990349</v>
      </c>
      <c r="K83" s="31">
        <v>7644.37022962908</v>
      </c>
    </row>
    <row r="84" ht="18.5" customHeight="1" spans="1:11">
      <c r="A84" s="27" t="s">
        <v>272</v>
      </c>
      <c r="B84" s="27" t="s">
        <v>37</v>
      </c>
      <c r="C84" s="28">
        <v>6</v>
      </c>
      <c r="D84" s="27">
        <v>382537</v>
      </c>
      <c r="E84" s="27">
        <v>0.3995</v>
      </c>
      <c r="F84" s="27">
        <v>-0.089</v>
      </c>
      <c r="G84" s="27">
        <v>0.0137</v>
      </c>
      <c r="H84" s="29">
        <v>9.26e-11</v>
      </c>
      <c r="I84" s="27">
        <v>58284</v>
      </c>
      <c r="J84" s="29">
        <v>0.0038004918395</v>
      </c>
      <c r="K84" s="31">
        <v>222.345286837918</v>
      </c>
    </row>
    <row r="85" ht="18.5" customHeight="1" spans="1:11">
      <c r="A85" s="27" t="s">
        <v>273</v>
      </c>
      <c r="B85" s="27" t="s">
        <v>44</v>
      </c>
      <c r="C85" s="28">
        <v>13</v>
      </c>
      <c r="D85" s="27">
        <v>40355913</v>
      </c>
      <c r="E85" s="27">
        <v>0.7956</v>
      </c>
      <c r="F85" s="27">
        <v>0.114</v>
      </c>
      <c r="G85" s="27">
        <v>0.0126</v>
      </c>
      <c r="H85" s="29">
        <v>1.94e-19</v>
      </c>
      <c r="I85" s="27">
        <v>58284</v>
      </c>
      <c r="J85" s="29">
        <v>0.00422683567488</v>
      </c>
      <c r="K85" s="31">
        <v>247.394131142626</v>
      </c>
    </row>
    <row r="86" ht="18.5" customHeight="1" spans="1:11">
      <c r="A86" s="27" t="s">
        <v>274</v>
      </c>
      <c r="B86" s="27" t="s">
        <v>37</v>
      </c>
      <c r="C86" s="28">
        <v>8</v>
      </c>
      <c r="D86" s="27">
        <v>11348961</v>
      </c>
      <c r="E86" s="27">
        <v>0.4006</v>
      </c>
      <c r="F86" s="27">
        <v>0.1127</v>
      </c>
      <c r="G86" s="27">
        <v>0.0128</v>
      </c>
      <c r="H86" s="29">
        <v>1.5e-18</v>
      </c>
      <c r="I86" s="27">
        <v>58284</v>
      </c>
      <c r="J86" s="29">
        <v>0.0060996583646712</v>
      </c>
      <c r="K86" s="31">
        <v>357.682026977513</v>
      </c>
    </row>
    <row r="87" ht="18.5" customHeight="1" spans="1:11">
      <c r="A87" s="27" t="s">
        <v>275</v>
      </c>
      <c r="B87" s="27" t="s">
        <v>39</v>
      </c>
      <c r="C87" s="28">
        <v>16</v>
      </c>
      <c r="D87" s="27">
        <v>86016401</v>
      </c>
      <c r="E87" s="27">
        <v>0.2837</v>
      </c>
      <c r="F87" s="27">
        <v>0.0906</v>
      </c>
      <c r="G87" s="27">
        <v>0.0136</v>
      </c>
      <c r="H87" s="29">
        <v>2.3e-11</v>
      </c>
      <c r="I87" s="27">
        <v>58284</v>
      </c>
      <c r="J87" s="29">
        <v>0.0033361124272632</v>
      </c>
      <c r="K87" s="31">
        <v>195.086133760981</v>
      </c>
    </row>
    <row r="88" ht="18.5" customHeight="1" spans="1:11">
      <c r="A88" s="32" t="s">
        <v>276</v>
      </c>
      <c r="B88" s="32" t="s">
        <v>42</v>
      </c>
      <c r="C88" s="33">
        <v>11</v>
      </c>
      <c r="D88" s="32">
        <v>9752741</v>
      </c>
      <c r="E88" s="32">
        <v>0.3545</v>
      </c>
      <c r="F88" s="32">
        <v>0.083</v>
      </c>
      <c r="G88" s="32">
        <v>0.0131</v>
      </c>
      <c r="H88" s="34">
        <v>2.7e-10</v>
      </c>
      <c r="I88" s="32">
        <v>58284</v>
      </c>
      <c r="J88" s="34">
        <v>0.0031528162955</v>
      </c>
      <c r="K88" s="36">
        <v>184.333609341672</v>
      </c>
    </row>
    <row r="89" ht="11.9" customHeight="1" spans="1:11">
      <c r="A89" s="35" t="s">
        <v>277</v>
      </c>
      <c r="B89" s="35"/>
      <c r="C89" s="35"/>
      <c r="D89" s="35"/>
      <c r="E89" s="35"/>
      <c r="F89" s="35"/>
      <c r="G89" s="35"/>
      <c r="H89" s="35"/>
      <c r="I89" s="35"/>
      <c r="J89" s="35"/>
      <c r="K89" s="35"/>
    </row>
    <row r="90" ht="11.9" customHeight="1" spans="1:11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</row>
    <row r="91" ht="11.9" customHeight="1" spans="1:1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</row>
    <row r="92" ht="11.9" customHeight="1" spans="1:11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</row>
    <row r="93" ht="11.9" customHeight="1" spans="1:11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</row>
    <row r="94" ht="11.9" customHeight="1" spans="1:11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</row>
    <row r="95" ht="11.9" customHeight="1" spans="1:11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</row>
    <row r="96" ht="11.9" customHeight="1" spans="1:11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</row>
    <row r="97" ht="11.9" customHeight="1" spans="1:11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</row>
    <row r="98" ht="11.9" customHeight="1" spans="1:11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</row>
  </sheetData>
  <mergeCells count="2">
    <mergeCell ref="A1:K1"/>
    <mergeCell ref="A89:K98"/>
  </mergeCells>
  <conditionalFormatting sqref="A3:A88">
    <cfRule type="duplicateValues" dxfId="0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tabSelected="1" zoomScale="80" zoomScaleNormal="80" workbookViewId="0">
      <selection activeCell="E23" sqref="E23"/>
    </sheetView>
  </sheetViews>
  <sheetFormatPr defaultColWidth="13.5840707964602" defaultRowHeight="13.85"/>
  <cols>
    <col min="1" max="1" width="19.5840707964602" customWidth="1"/>
    <col min="2" max="2" width="25.9115044247788" customWidth="1"/>
    <col min="3" max="3" width="13.4159292035398" customWidth="1"/>
    <col min="4" max="4" width="11.9115044247788" customWidth="1"/>
    <col min="5" max="5" width="10.8318584070796" customWidth="1"/>
    <col min="6" max="6" width="11.9115044247788" customWidth="1"/>
    <col min="7" max="7" width="13.4159292035398" customWidth="1"/>
    <col min="8" max="10" width="11.9115044247788" customWidth="1"/>
    <col min="11" max="11" width="19.0796460176991" customWidth="1"/>
    <col min="12" max="12" width="15.5044247787611" customWidth="1"/>
    <col min="13" max="13" width="21.8318584070796" customWidth="1"/>
    <col min="14" max="14" width="18.7522123893805" customWidth="1"/>
    <col min="15" max="15" width="13.5840707964602" customWidth="1"/>
  </cols>
  <sheetData>
    <row r="1" ht="19.85" spans="1:14">
      <c r="A1" s="1" t="s">
        <v>2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4">
      <c r="B2" s="2"/>
      <c r="C2" s="3" t="s">
        <v>279</v>
      </c>
      <c r="D2" s="4"/>
      <c r="E2" s="4"/>
      <c r="F2" s="4"/>
      <c r="G2" s="4" t="s">
        <v>280</v>
      </c>
      <c r="H2" s="4"/>
      <c r="I2" s="4"/>
      <c r="J2" s="4"/>
      <c r="K2" s="11" t="s">
        <v>281</v>
      </c>
      <c r="L2" s="11" t="s">
        <v>282</v>
      </c>
      <c r="M2" s="12" t="s">
        <v>283</v>
      </c>
      <c r="N2" s="13" t="s">
        <v>284</v>
      </c>
    </row>
    <row r="3" spans="2:14">
      <c r="B3" s="2"/>
      <c r="C3" s="3" t="s">
        <v>285</v>
      </c>
      <c r="D3" s="4" t="s">
        <v>286</v>
      </c>
      <c r="E3" s="4" t="s">
        <v>42</v>
      </c>
      <c r="F3" s="4" t="s">
        <v>287</v>
      </c>
      <c r="G3" s="4" t="s">
        <v>285</v>
      </c>
      <c r="H3" s="4" t="s">
        <v>286</v>
      </c>
      <c r="I3" s="4" t="s">
        <v>42</v>
      </c>
      <c r="J3" s="4" t="s">
        <v>287</v>
      </c>
      <c r="K3" s="11"/>
      <c r="L3" s="11"/>
      <c r="M3" s="12"/>
      <c r="N3" s="13"/>
    </row>
    <row r="4" spans="1:14">
      <c r="A4" s="5" t="s">
        <v>288</v>
      </c>
      <c r="B4" s="6" t="s">
        <v>289</v>
      </c>
      <c r="C4" s="7">
        <v>0.5113087</v>
      </c>
      <c r="D4" s="7">
        <v>0.11355987</v>
      </c>
      <c r="E4" s="7">
        <v>4.502547</v>
      </c>
      <c r="F4" s="8">
        <v>4.420553e-5</v>
      </c>
      <c r="G4" s="7">
        <v>0.3814536</v>
      </c>
      <c r="H4" s="7">
        <v>0.06942134</v>
      </c>
      <c r="I4" s="7">
        <v>5.494759</v>
      </c>
      <c r="J4" s="8">
        <v>4.707938e-6</v>
      </c>
      <c r="K4" s="7">
        <v>1421.412</v>
      </c>
      <c r="L4" s="7" t="s">
        <v>290</v>
      </c>
      <c r="M4" s="14">
        <v>15</v>
      </c>
      <c r="N4" s="14" t="s">
        <v>290</v>
      </c>
    </row>
    <row r="5" spans="1:14">
      <c r="A5" s="5"/>
      <c r="B5" s="6" t="s">
        <v>291</v>
      </c>
      <c r="C5" s="7">
        <v>0.110548808</v>
      </c>
      <c r="D5" s="7">
        <v>0.170321395</v>
      </c>
      <c r="E5" s="7">
        <v>0.64906</v>
      </c>
      <c r="F5" s="7">
        <v>0.530923</v>
      </c>
      <c r="G5" s="7">
        <v>0.002545974</v>
      </c>
      <c r="H5" s="7">
        <v>0.006285812</v>
      </c>
      <c r="I5" s="7">
        <v>0.4050351</v>
      </c>
      <c r="J5" s="7">
        <v>0.7246668</v>
      </c>
      <c r="K5" s="7">
        <v>1257.377</v>
      </c>
      <c r="L5" s="7" t="s">
        <v>290</v>
      </c>
      <c r="M5" s="14">
        <v>8</v>
      </c>
      <c r="N5" s="14" t="s">
        <v>290</v>
      </c>
    </row>
    <row r="6" ht="17" customHeight="1" spans="1:14">
      <c r="A6" s="5"/>
      <c r="B6" s="6" t="s">
        <v>292</v>
      </c>
      <c r="C6" s="7">
        <v>-0.06714701</v>
      </c>
      <c r="D6" s="7">
        <v>0.25979945</v>
      </c>
      <c r="E6" s="7">
        <v>-0.2584571</v>
      </c>
      <c r="F6" s="7">
        <v>0.8025794</v>
      </c>
      <c r="G6" s="7">
        <v>-0.04147025</v>
      </c>
      <c r="H6" s="7">
        <v>0.02142491</v>
      </c>
      <c r="I6" s="7">
        <v>-1.9356094</v>
      </c>
      <c r="J6" s="7">
        <v>0.1106917</v>
      </c>
      <c r="K6" s="7">
        <v>1427.067</v>
      </c>
      <c r="L6" s="7" t="s">
        <v>290</v>
      </c>
      <c r="M6" s="14">
        <v>3</v>
      </c>
      <c r="N6" s="14" t="s">
        <v>290</v>
      </c>
    </row>
    <row r="7" spans="1:14">
      <c r="A7" s="5"/>
      <c r="B7" s="6" t="s">
        <v>293</v>
      </c>
      <c r="C7" s="9" t="s">
        <v>294</v>
      </c>
      <c r="D7" s="9" t="s">
        <v>294</v>
      </c>
      <c r="E7" s="9" t="s">
        <v>294</v>
      </c>
      <c r="F7" s="9" t="s">
        <v>294</v>
      </c>
      <c r="G7" s="9" t="s">
        <v>294</v>
      </c>
      <c r="H7" s="9" t="s">
        <v>294</v>
      </c>
      <c r="I7" s="9" t="s">
        <v>294</v>
      </c>
      <c r="J7" s="9" t="s">
        <v>294</v>
      </c>
      <c r="K7" s="9" t="s">
        <v>294</v>
      </c>
      <c r="L7" s="9" t="s">
        <v>294</v>
      </c>
      <c r="M7" s="6" t="s">
        <v>294</v>
      </c>
      <c r="N7" s="6" t="s">
        <v>294</v>
      </c>
    </row>
    <row r="8" spans="1:14">
      <c r="A8" s="5"/>
      <c r="B8" s="6" t="s">
        <v>295</v>
      </c>
      <c r="C8" s="7">
        <v>-0.02447894</v>
      </c>
      <c r="D8" s="7">
        <v>0.07685035</v>
      </c>
      <c r="E8" s="7">
        <v>-0.3185274</v>
      </c>
      <c r="F8" s="7">
        <v>0.7535598</v>
      </c>
      <c r="G8" s="7">
        <v>-0.01753129</v>
      </c>
      <c r="H8" s="7">
        <v>0.06289695</v>
      </c>
      <c r="I8" s="7">
        <v>-0.2787303</v>
      </c>
      <c r="J8" s="7">
        <v>0.783814</v>
      </c>
      <c r="K8" s="7">
        <v>51.87358</v>
      </c>
      <c r="L8" s="7">
        <v>0.0033</v>
      </c>
      <c r="M8" s="14">
        <v>2</v>
      </c>
      <c r="N8" s="14">
        <v>0.8874</v>
      </c>
    </row>
    <row r="9" spans="1:14">
      <c r="A9" s="5" t="s">
        <v>296</v>
      </c>
      <c r="B9" s="6" t="s">
        <v>297</v>
      </c>
      <c r="C9" s="7">
        <v>0.1977547</v>
      </c>
      <c r="D9" s="7">
        <v>0.02827224</v>
      </c>
      <c r="E9" s="7">
        <v>6.994662</v>
      </c>
      <c r="F9" s="8">
        <v>5.96306e-10</v>
      </c>
      <c r="G9" s="7">
        <v>0.1680764</v>
      </c>
      <c r="H9" s="7">
        <v>0.02145097</v>
      </c>
      <c r="I9" s="7">
        <v>7.835375</v>
      </c>
      <c r="J9" s="8">
        <v>4.36198e-11</v>
      </c>
      <c r="K9" s="7">
        <v>1092.627</v>
      </c>
      <c r="L9" s="7" t="s">
        <v>290</v>
      </c>
      <c r="M9" s="14">
        <v>16</v>
      </c>
      <c r="N9" s="15">
        <v>0.0001</v>
      </c>
    </row>
    <row r="10" spans="1:14">
      <c r="A10" s="5"/>
      <c r="B10" s="6" t="s">
        <v>298</v>
      </c>
      <c r="C10" s="7">
        <v>0.2126411</v>
      </c>
      <c r="D10" s="7">
        <v>0.05843958</v>
      </c>
      <c r="E10" s="7">
        <v>3.638649</v>
      </c>
      <c r="F10" s="8">
        <v>0.0004721878</v>
      </c>
      <c r="G10" s="7">
        <v>0.2917639</v>
      </c>
      <c r="H10" s="7">
        <v>0.05497412</v>
      </c>
      <c r="I10" s="7">
        <v>5.307297</v>
      </c>
      <c r="J10" s="8">
        <v>1.178047e-6</v>
      </c>
      <c r="K10" s="7">
        <v>586.7098</v>
      </c>
      <c r="L10" s="7" t="s">
        <v>290</v>
      </c>
      <c r="M10" s="14">
        <v>12</v>
      </c>
      <c r="N10" s="14">
        <v>0.0496</v>
      </c>
    </row>
    <row r="11" ht="17" customHeight="1" spans="1:14">
      <c r="A11" s="5"/>
      <c r="B11" s="6" t="s">
        <v>299</v>
      </c>
      <c r="C11" s="7">
        <v>0.1560722</v>
      </c>
      <c r="D11" s="7">
        <v>0.04396073</v>
      </c>
      <c r="E11" s="7">
        <v>3.550264</v>
      </c>
      <c r="F11" s="7">
        <v>0.0006334809</v>
      </c>
      <c r="G11" s="7">
        <v>0.153617</v>
      </c>
      <c r="H11" s="7">
        <v>0.03896245</v>
      </c>
      <c r="I11" s="7">
        <v>3.942693</v>
      </c>
      <c r="J11" s="7">
        <v>0.0001762131</v>
      </c>
      <c r="K11" s="7">
        <v>426.0631</v>
      </c>
      <c r="L11" s="7" t="s">
        <v>290</v>
      </c>
      <c r="M11" s="14">
        <v>7</v>
      </c>
      <c r="N11" s="14">
        <v>0.9479</v>
      </c>
    </row>
    <row r="12" spans="1:14">
      <c r="A12" s="5"/>
      <c r="B12" s="6" t="s">
        <v>300</v>
      </c>
      <c r="C12" s="9">
        <v>0.0002294403</v>
      </c>
      <c r="D12" s="9">
        <v>0.009392982</v>
      </c>
      <c r="E12" s="9">
        <v>0.02442678</v>
      </c>
      <c r="F12" s="9">
        <v>0.9805827</v>
      </c>
      <c r="G12" s="9">
        <v>-0.0048431286</v>
      </c>
      <c r="H12" s="9">
        <v>0.008684726</v>
      </c>
      <c r="I12" s="9">
        <v>-0.55766052</v>
      </c>
      <c r="J12" s="9">
        <v>0.5789075</v>
      </c>
      <c r="K12" s="9">
        <v>108.4274</v>
      </c>
      <c r="L12" s="9">
        <v>0.0036</v>
      </c>
      <c r="M12" s="6">
        <v>1</v>
      </c>
      <c r="N12" s="6">
        <v>0.2226</v>
      </c>
    </row>
    <row r="13" spans="1:14">
      <c r="A13" s="5"/>
      <c r="B13" s="6" t="s">
        <v>301</v>
      </c>
      <c r="C13" s="9" t="s">
        <v>294</v>
      </c>
      <c r="D13" s="9" t="s">
        <v>294</v>
      </c>
      <c r="E13" s="9" t="s">
        <v>294</v>
      </c>
      <c r="F13" s="9" t="s">
        <v>294</v>
      </c>
      <c r="G13" s="9" t="s">
        <v>294</v>
      </c>
      <c r="H13" s="9" t="s">
        <v>294</v>
      </c>
      <c r="I13" s="9" t="s">
        <v>294</v>
      </c>
      <c r="J13" s="9" t="s">
        <v>294</v>
      </c>
      <c r="K13" s="9" t="s">
        <v>294</v>
      </c>
      <c r="L13" s="9" t="s">
        <v>294</v>
      </c>
      <c r="M13" s="6" t="s">
        <v>294</v>
      </c>
      <c r="N13" s="6" t="s">
        <v>294</v>
      </c>
    </row>
    <row r="14" spans="2:14">
      <c r="B14" s="2"/>
      <c r="C14" s="10" t="s">
        <v>302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</row>
  </sheetData>
  <mergeCells count="10">
    <mergeCell ref="A1:N1"/>
    <mergeCell ref="C2:F2"/>
    <mergeCell ref="G2:J2"/>
    <mergeCell ref="C14:N14"/>
    <mergeCell ref="A4:A8"/>
    <mergeCell ref="A9:A13"/>
    <mergeCell ref="K2:K3"/>
    <mergeCell ref="L2:L3"/>
    <mergeCell ref="M2:M3"/>
    <mergeCell ref="N2:N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奇超</dc:creator>
  <cp:lastModifiedBy>Hins.</cp:lastModifiedBy>
  <dcterms:created xsi:type="dcterms:W3CDTF">2015-06-05T18:19:00Z</dcterms:created>
  <dcterms:modified xsi:type="dcterms:W3CDTF">2023-10-18T15:1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0E5FA0C4E341C0A6B6623DCC005B52</vt:lpwstr>
  </property>
  <property fmtid="{D5CDD505-2E9C-101B-9397-08002B2CF9AE}" pid="3" name="KSOProductBuildVer">
    <vt:lpwstr>2052-12.1.0.15712</vt:lpwstr>
  </property>
</Properties>
</file>